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phB2 CHIP" sheetId="1" state="visible" r:id="rId2"/>
    <sheet name="EphB1" sheetId="2" state="visible" r:id="rId3"/>
    <sheet name="工作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33">
  <si>
    <t xml:space="preserve">EphB2-R1</t>
  </si>
  <si>
    <t xml:space="preserve">EphB2-R2</t>
  </si>
  <si>
    <t xml:space="preserve">EphB2-R 3</t>
  </si>
  <si>
    <t xml:space="preserve">EphB2-R 4</t>
  </si>
  <si>
    <t xml:space="preserve">EphB2-R 5</t>
  </si>
  <si>
    <t xml:space="preserve">EphB2-NE1</t>
  </si>
  <si>
    <t xml:space="preserve">Dll1</t>
  </si>
  <si>
    <t xml:space="preserve">Loading:1/10</t>
  </si>
  <si>
    <t xml:space="preserve">Anti-Mash1 antibody</t>
  </si>
  <si>
    <t xml:space="preserve">Undetermined</t>
  </si>
  <si>
    <t xml:space="preserve">Cq mean</t>
  </si>
  <si>
    <r>
      <rPr>
        <sz val="12"/>
        <rFont val="Arial"/>
        <family val="2"/>
      </rPr>
      <t xml:space="preserve">log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10=3.3219</t>
    </r>
  </si>
  <si>
    <r>
      <rPr>
        <sz val="12"/>
        <rFont val="Arial"/>
        <family val="2"/>
      </rPr>
      <t xml:space="preserve">Cq normalized=Cq mean-log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10</t>
    </r>
  </si>
  <si>
    <t xml:space="preserve">ΔCq normalized (inputCq-Mash1Cq)</t>
  </si>
  <si>
    <t xml:space="preserve">ΔΔCq normalized</t>
  </si>
  <si>
    <t xml:space="preserve">% of input</t>
  </si>
  <si>
    <t xml:space="preserve">IgG</t>
  </si>
  <si>
    <t xml:space="preserve">input</t>
  </si>
  <si>
    <r>
      <rPr>
        <sz val="12"/>
        <rFont val="Arial"/>
        <family val="2"/>
      </rPr>
      <t xml:space="preserve">log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10=6.6438</t>
    </r>
  </si>
  <si>
    <r>
      <rPr>
        <sz val="12"/>
        <rFont val="Arial"/>
        <family val="2"/>
      </rPr>
      <t xml:space="preserve">Cq normalized=Cq mean-log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100</t>
    </r>
  </si>
  <si>
    <t xml:space="preserve">Mash1</t>
  </si>
  <si>
    <t xml:space="preserve">Region1</t>
  </si>
  <si>
    <t xml:space="preserve">Region2</t>
  </si>
  <si>
    <t xml:space="preserve">Region3</t>
  </si>
  <si>
    <t xml:space="preserve">Region4</t>
  </si>
  <si>
    <t xml:space="preserve">Region5</t>
  </si>
  <si>
    <t xml:space="preserve">NE1</t>
  </si>
  <si>
    <t xml:space="preserve">Dll1-M-PC</t>
  </si>
  <si>
    <t xml:space="preserve">EphB1-pro-R1</t>
  </si>
  <si>
    <t xml:space="preserve">EphB1-pro-R2</t>
  </si>
  <si>
    <t xml:space="preserve">EphB1-pro-R3</t>
  </si>
  <si>
    <t xml:space="preserve">EphB1-pro-R4</t>
  </si>
  <si>
    <t xml:space="preserve">EphB1-pro-NE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新細明體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vertAlign val="subscript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47" activeCellId="0" sqref="B4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31.5"/>
  </cols>
  <sheetData>
    <row r="1" customFormat="false" ht="1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1" t="n">
        <v>30.8847980499268</v>
      </c>
      <c r="D2" s="1" t="n">
        <v>32.1206245422363</v>
      </c>
      <c r="E2" s="1" t="n">
        <v>35.2508888244629</v>
      </c>
      <c r="F2" s="1" t="n">
        <v>37.1180801391602</v>
      </c>
      <c r="G2" s="1" t="n">
        <v>33.3926582336426</v>
      </c>
      <c r="H2" s="1" t="n">
        <v>33.3822746276856</v>
      </c>
      <c r="I2" s="1" t="n">
        <v>28.1501064300537</v>
      </c>
    </row>
    <row r="3" customFormat="false" ht="15" hidden="false" customHeight="false" outlineLevel="0" collapsed="false">
      <c r="C3" s="1" t="n">
        <v>31.1563911437988</v>
      </c>
      <c r="D3" s="1" t="n">
        <v>31.1276588439941</v>
      </c>
      <c r="E3" s="1" t="s">
        <v>9</v>
      </c>
      <c r="F3" s="1" t="s">
        <v>9</v>
      </c>
      <c r="G3" s="1" t="n">
        <v>31.9487018585205</v>
      </c>
      <c r="H3" s="1" t="n">
        <v>31.0690746307373</v>
      </c>
      <c r="I3" s="1" t="n">
        <v>28.9361209869385</v>
      </c>
    </row>
    <row r="4" customFormat="false" ht="15" hidden="false" customHeight="false" outlineLevel="0" collapsed="false">
      <c r="C4" s="1" t="n">
        <v>31.2036094665527</v>
      </c>
      <c r="D4" s="1" t="n">
        <v>32.042121887207</v>
      </c>
      <c r="E4" s="1" t="s">
        <v>9</v>
      </c>
      <c r="F4" s="1" t="s">
        <v>9</v>
      </c>
      <c r="G4" s="1" t="s">
        <v>9</v>
      </c>
      <c r="H4" s="1" t="s">
        <v>9</v>
      </c>
      <c r="I4" s="1" t="n">
        <v>28.1516132354736</v>
      </c>
    </row>
    <row r="5" customFormat="false" ht="15" hidden="false" customHeight="false" outlineLevel="0" collapsed="false">
      <c r="C5" s="1"/>
      <c r="D5" s="1"/>
      <c r="E5" s="1"/>
      <c r="G5" s="1"/>
      <c r="H5" s="1"/>
      <c r="I5" s="1"/>
    </row>
    <row r="6" customFormat="false" ht="15" hidden="false" customHeight="false" outlineLevel="0" collapsed="false">
      <c r="C6" s="1"/>
      <c r="D6" s="1"/>
      <c r="E6" s="1"/>
      <c r="F6" s="1"/>
      <c r="G6" s="1"/>
      <c r="H6" s="1"/>
      <c r="I6" s="1"/>
    </row>
    <row r="7" customFormat="false" ht="15" hidden="false" customHeight="false" outlineLevel="0" collapsed="false">
      <c r="B7" s="0" t="s">
        <v>10</v>
      </c>
      <c r="C7" s="1" t="n">
        <f aca="false">AVERAGE(C2:C5)</f>
        <v>31.0815995534261</v>
      </c>
      <c r="D7" s="1" t="n">
        <f aca="false">AVERAGE(D2:D5)</f>
        <v>31.7634684244792</v>
      </c>
      <c r="E7" s="1" t="n">
        <f aca="false">AVERAGE(E2:E5)</f>
        <v>35.2508888244629</v>
      </c>
      <c r="F7" s="1" t="n">
        <f aca="false">AVERAGE(F2:F4)</f>
        <v>37.1180801391602</v>
      </c>
      <c r="G7" s="1" t="n">
        <f aca="false">AVERAGE(G2:G5)</f>
        <v>32.6706800460815</v>
      </c>
      <c r="H7" s="1" t="n">
        <f aca="false">AVERAGE(H2:H5)</f>
        <v>32.2256746292114</v>
      </c>
      <c r="I7" s="1" t="n">
        <f aca="false">AVERAGE(I2:I5)</f>
        <v>28.4126135508219</v>
      </c>
    </row>
    <row r="8" customFormat="false" ht="19.5" hidden="false" customHeight="false" outlineLevel="0" collapsed="false">
      <c r="A8" s="2" t="s">
        <v>11</v>
      </c>
      <c r="B8" s="2" t="s">
        <v>12</v>
      </c>
      <c r="C8" s="1" t="n">
        <f aca="false">C7-3.3219</f>
        <v>27.7596995534261</v>
      </c>
      <c r="D8" s="1" t="n">
        <f aca="false">D7-3.3219</f>
        <v>28.4415684244792</v>
      </c>
      <c r="E8" s="1" t="n">
        <f aca="false">E7-3.3219</f>
        <v>31.9289888244629</v>
      </c>
      <c r="F8" s="1" t="n">
        <f aca="false">F7-3.3219</f>
        <v>33.7961801391602</v>
      </c>
      <c r="G8" s="1" t="n">
        <f aca="false">G7-3.3219</f>
        <v>29.3487800460815</v>
      </c>
      <c r="H8" s="1" t="n">
        <f aca="false">H7-3.3219</f>
        <v>28.9037746292114</v>
      </c>
      <c r="I8" s="1" t="n">
        <f aca="false">I7-3.3219</f>
        <v>25.0907135508219</v>
      </c>
    </row>
    <row r="9" customFormat="false" ht="15" hidden="false" customHeight="false" outlineLevel="0" collapsed="false">
      <c r="C9" s="1"/>
      <c r="D9" s="1"/>
      <c r="E9" s="1"/>
      <c r="F9" s="1"/>
      <c r="G9" s="1"/>
      <c r="H9" s="1"/>
      <c r="I9" s="1"/>
    </row>
    <row r="10" customFormat="false" ht="15" hidden="false" customHeight="false" outlineLevel="0" collapsed="false">
      <c r="B10" s="1" t="s">
        <v>13</v>
      </c>
      <c r="C10" s="1" t="n">
        <f aca="false">C35-C8</f>
        <v>-10.2586084503174</v>
      </c>
      <c r="D10" s="1" t="n">
        <f aca="false">D35-D8</f>
        <v>-10.1601129669189</v>
      </c>
      <c r="E10" s="1" t="n">
        <f aca="false">E35-E8</f>
        <v>-12.0563989776611</v>
      </c>
      <c r="F10" s="1" t="n">
        <f aca="false">F35-F8</f>
        <v>-19.2477378346761</v>
      </c>
      <c r="G10" s="1" t="n">
        <f aca="false">G35-G8</f>
        <v>-12.0069016911825</v>
      </c>
      <c r="H10" s="1" t="n">
        <f aca="false">H35-H8</f>
        <v>-12.9091100194295</v>
      </c>
      <c r="I10" s="1" t="n">
        <f aca="false">I35-I8</f>
        <v>-5.9174867767334</v>
      </c>
    </row>
    <row r="11" customFormat="false" ht="15" hidden="false" customHeight="false" outlineLevel="0" collapsed="false">
      <c r="B11" s="1" t="s">
        <v>14</v>
      </c>
      <c r="C11" s="1" t="n">
        <f aca="false">2^(C10)</f>
        <v>0.000816302530289881</v>
      </c>
      <c r="D11" s="1" t="n">
        <f aca="false">2^(D10)</f>
        <v>0.000873979483194237</v>
      </c>
      <c r="E11" s="1" t="n">
        <f aca="false">2^(E10)</f>
        <v>0.000234780632367229</v>
      </c>
      <c r="F11" s="1" t="n">
        <f aca="false">2^(F10)</f>
        <v>1.6063995103473E-006</v>
      </c>
      <c r="G11" s="1" t="n">
        <f aca="false">2^(G10)</f>
        <v>0.000242975472847106</v>
      </c>
      <c r="H11" s="1" t="n">
        <f aca="false">2^(H10)</f>
        <v>0.00013000817647751</v>
      </c>
      <c r="I11" s="1" t="n">
        <f aca="false">2^(I10)</f>
        <v>0.0165447032236642</v>
      </c>
    </row>
    <row r="12" customFormat="false" ht="15" hidden="false" customHeight="false" outlineLevel="0" collapsed="false">
      <c r="B12" s="0" t="s">
        <v>15</v>
      </c>
      <c r="C12" s="1" t="n">
        <f aca="false">C11*100</f>
        <v>0.0816302530289881</v>
      </c>
      <c r="D12" s="1" t="n">
        <f aca="false">D11*100</f>
        <v>0.0873979483194237</v>
      </c>
      <c r="E12" s="1" t="n">
        <f aca="false">E11*100</f>
        <v>0.0234780632367229</v>
      </c>
      <c r="F12" s="1" t="n">
        <f aca="false">F11*100</f>
        <v>0.00016063995103473</v>
      </c>
      <c r="G12" s="1" t="n">
        <f aca="false">G11*100</f>
        <v>0.0242975472847106</v>
      </c>
      <c r="H12" s="1" t="n">
        <f aca="false">H11*100</f>
        <v>0.013000817647751</v>
      </c>
      <c r="I12" s="1" t="n">
        <f aca="false">I11*100</f>
        <v>1.65447032236642</v>
      </c>
    </row>
    <row r="13" customFormat="false" ht="15" hidden="false" customHeight="false" outlineLevel="0" collapsed="false">
      <c r="C13" s="1"/>
      <c r="D13" s="1"/>
      <c r="E13" s="1"/>
      <c r="F13" s="1"/>
      <c r="G13" s="1"/>
      <c r="H13" s="1"/>
      <c r="I13" s="1"/>
    </row>
    <row r="14" customFormat="false" ht="15" hidden="false" customHeight="false" outlineLevel="0" collapsed="false">
      <c r="C14" s="1"/>
      <c r="D14" s="1"/>
      <c r="E14" s="1"/>
      <c r="F14" s="1"/>
      <c r="G14" s="1"/>
      <c r="H14" s="1"/>
      <c r="I14" s="1"/>
    </row>
    <row r="15" customFormat="false" ht="15" hidden="false" customHeight="false" outlineLevel="0" collapsed="false">
      <c r="C15" s="1"/>
      <c r="D15" s="1"/>
      <c r="E15" s="1"/>
      <c r="F15" s="1"/>
      <c r="G15" s="1"/>
      <c r="H15" s="1"/>
      <c r="I15" s="1"/>
    </row>
    <row r="16" customFormat="false" ht="15" hidden="false" customHeight="false" outlineLevel="0" collapsed="false">
      <c r="C16" s="1"/>
      <c r="D16" s="1"/>
      <c r="E16" s="1"/>
      <c r="F16" s="1"/>
      <c r="G16" s="1"/>
      <c r="H16" s="1"/>
      <c r="I16" s="1"/>
    </row>
    <row r="17" customFormat="false" ht="15" hidden="false" customHeight="false" outlineLevel="0" collapsed="false">
      <c r="B17" s="0" t="s">
        <v>16</v>
      </c>
      <c r="C17" s="1" t="n">
        <v>32.858814239502</v>
      </c>
      <c r="D17" s="1" t="n">
        <v>33.7474479675293</v>
      </c>
      <c r="E17" s="1" t="n">
        <v>34.927619934082</v>
      </c>
      <c r="F17" s="1" t="n">
        <v>31.6202392578125</v>
      </c>
      <c r="G17" s="1" t="s">
        <v>9</v>
      </c>
      <c r="H17" s="1" t="n">
        <v>34.1400718688965</v>
      </c>
      <c r="I17" s="1" t="n">
        <v>35.4442100524902</v>
      </c>
    </row>
    <row r="18" customFormat="false" ht="15" hidden="false" customHeight="false" outlineLevel="0" collapsed="false">
      <c r="C18" s="1" t="n">
        <v>32.7470359802246</v>
      </c>
      <c r="D18" s="1" t="n">
        <v>34.8818016052246</v>
      </c>
      <c r="E18" s="1" t="n">
        <v>34.931037902832</v>
      </c>
      <c r="F18" s="1" t="n">
        <v>31.91748046875</v>
      </c>
      <c r="G18" s="1" t="s">
        <v>9</v>
      </c>
      <c r="H18" s="1" t="n">
        <v>34.0102081298828</v>
      </c>
      <c r="I18" s="1" t="n">
        <v>35.3164329528809</v>
      </c>
    </row>
    <row r="19" customFormat="false" ht="15" hidden="false" customHeight="false" outlineLevel="0" collapsed="false">
      <c r="C19" s="1" t="n">
        <v>32.9846687316895</v>
      </c>
      <c r="D19" s="1" t="n">
        <v>33.8339881896973</v>
      </c>
      <c r="E19" s="1" t="n">
        <v>34.1259422302246</v>
      </c>
      <c r="F19" s="1" t="n">
        <v>31.3003921508789</v>
      </c>
      <c r="G19" s="1" t="n">
        <v>34.8389663696289</v>
      </c>
      <c r="H19" s="1" t="n">
        <v>34.3195877075195</v>
      </c>
      <c r="I19" s="1" t="n">
        <v>34.1707458496094</v>
      </c>
    </row>
    <row r="21" customFormat="false" ht="15" hidden="false" customHeight="false" outlineLevel="0" collapsed="false">
      <c r="C21" s="1"/>
      <c r="D21" s="1"/>
      <c r="E21" s="1"/>
      <c r="F21" s="1"/>
      <c r="G21" s="1"/>
      <c r="H21" s="1"/>
      <c r="I21" s="1"/>
    </row>
    <row r="22" customFormat="false" ht="15" hidden="false" customHeight="false" outlineLevel="0" collapsed="false">
      <c r="B22" s="0" t="s">
        <v>10</v>
      </c>
      <c r="C22" s="1" t="n">
        <f aca="false">AVERAGE(C17:C19)</f>
        <v>32.8635063171387</v>
      </c>
      <c r="D22" s="1" t="n">
        <f aca="false">AVERAGE(D17:D19)</f>
        <v>34.1544125874837</v>
      </c>
      <c r="E22" s="1" t="n">
        <f aca="false">AVERAGE(E17:E19)</f>
        <v>34.6615333557129</v>
      </c>
      <c r="F22" s="1" t="n">
        <f aca="false">AVERAGE(F17:F19)</f>
        <v>31.6127039591471</v>
      </c>
      <c r="G22" s="1" t="n">
        <f aca="false">AVERAGE(G17:G19)</f>
        <v>34.8389663696289</v>
      </c>
      <c r="H22" s="1" t="n">
        <f aca="false">AVERAGE(H17:H19)</f>
        <v>34.1566225687663</v>
      </c>
      <c r="I22" s="1" t="n">
        <f aca="false">AVERAGE(I17:I19)</f>
        <v>34.9771296183268</v>
      </c>
    </row>
    <row r="23" customFormat="false" ht="19.5" hidden="false" customHeight="false" outlineLevel="0" collapsed="false">
      <c r="B23" s="2" t="s">
        <v>12</v>
      </c>
      <c r="C23" s="1" t="n">
        <f aca="false">C22-3.3219</f>
        <v>29.5416063171387</v>
      </c>
      <c r="D23" s="1" t="n">
        <f aca="false">D22-3.3219</f>
        <v>30.8325125874837</v>
      </c>
      <c r="E23" s="1" t="n">
        <f aca="false">E22-3.3219</f>
        <v>31.3396333557129</v>
      </c>
      <c r="F23" s="1" t="n">
        <f aca="false">F22-3.3219</f>
        <v>28.2908039591471</v>
      </c>
      <c r="G23" s="1" t="n">
        <f aca="false">G22-3.3219</f>
        <v>31.5170663696289</v>
      </c>
      <c r="H23" s="1" t="n">
        <f aca="false">H22-3.3219</f>
        <v>30.8347225687663</v>
      </c>
      <c r="I23" s="1" t="n">
        <f aca="false">I22-3.3219</f>
        <v>31.6552296183268</v>
      </c>
    </row>
    <row r="24" customFormat="false" ht="15" hidden="false" customHeight="false" outlineLevel="0" collapsed="false">
      <c r="C24" s="1"/>
      <c r="D24" s="1"/>
      <c r="E24" s="1"/>
      <c r="F24" s="1"/>
      <c r="G24" s="1"/>
      <c r="H24" s="1"/>
      <c r="I24" s="1"/>
    </row>
    <row r="25" customFormat="false" ht="15" hidden="false" customHeight="false" outlineLevel="0" collapsed="false">
      <c r="B25" s="1" t="s">
        <v>13</v>
      </c>
      <c r="C25" s="1" t="n">
        <f aca="false">C35-C23</f>
        <v>-12.0405152140299</v>
      </c>
      <c r="D25" s="1" t="n">
        <f aca="false">D35-D23</f>
        <v>-12.5510571299235</v>
      </c>
      <c r="E25" s="1" t="n">
        <f aca="false">E35-E23</f>
        <v>-11.4670435089111</v>
      </c>
      <c r="F25" s="1" t="n">
        <f aca="false">F35-F23</f>
        <v>-13.7423616546631</v>
      </c>
      <c r="G25" s="1" t="n">
        <f aca="false">G35-G23</f>
        <v>-14.1751880147298</v>
      </c>
      <c r="H25" s="1" t="n">
        <f aca="false">H35-H23</f>
        <v>-14.8400579589844</v>
      </c>
      <c r="I25" s="1" t="n">
        <f aca="false">I35-I23</f>
        <v>-12.4820028442383</v>
      </c>
    </row>
    <row r="26" customFormat="false" ht="15" hidden="false" customHeight="false" outlineLevel="0" collapsed="false">
      <c r="B26" s="1" t="s">
        <v>14</v>
      </c>
      <c r="C26" s="1" t="n">
        <f aca="false">2^(C25)</f>
        <v>0.000237379798759275</v>
      </c>
      <c r="D26" s="1" t="n">
        <f aca="false">2^(D25)</f>
        <v>0.000166630818115395</v>
      </c>
      <c r="E26" s="1" t="n">
        <f aca="false">2^(E25)</f>
        <v>0.000353244934021437</v>
      </c>
      <c r="F26" s="1" t="n">
        <f aca="false">2^(F25)</f>
        <v>7.2968754049487E-005</v>
      </c>
      <c r="G26" s="1" t="n">
        <f aca="false">2^(G25)</f>
        <v>5.40559138022252E-005</v>
      </c>
      <c r="H26" s="1" t="n">
        <f aca="false">2^(H25)</f>
        <v>3.40955277392957E-005</v>
      </c>
      <c r="I26" s="1" t="n">
        <f aca="false">2^(I25)</f>
        <v>0.000174800527113317</v>
      </c>
    </row>
    <row r="27" customFormat="false" ht="15" hidden="false" customHeight="false" outlineLevel="0" collapsed="false">
      <c r="B27" s="0" t="s">
        <v>15</v>
      </c>
      <c r="C27" s="1" t="n">
        <f aca="false">C26*100</f>
        <v>0.0237379798759275</v>
      </c>
      <c r="D27" s="1" t="n">
        <f aca="false">D26*100</f>
        <v>0.0166630818115395</v>
      </c>
      <c r="E27" s="1" t="n">
        <f aca="false">E26*100</f>
        <v>0.0353244934021437</v>
      </c>
      <c r="F27" s="1" t="n">
        <f aca="false">F26*100</f>
        <v>0.0072968754049487</v>
      </c>
      <c r="G27" s="1" t="n">
        <f aca="false">G26*100</f>
        <v>0.00540559138022252</v>
      </c>
      <c r="H27" s="1" t="n">
        <f aca="false">H26*100</f>
        <v>0.00340955277392957</v>
      </c>
      <c r="I27" s="1" t="n">
        <f aca="false">I26*100</f>
        <v>0.0174800527113317</v>
      </c>
    </row>
    <row r="28" customFormat="false" ht="15" hidden="false" customHeight="false" outlineLevel="0" collapsed="false">
      <c r="C28" s="1"/>
      <c r="D28" s="1"/>
      <c r="E28" s="1"/>
      <c r="F28" s="1"/>
      <c r="G28" s="1"/>
      <c r="H28" s="1"/>
      <c r="I28" s="1"/>
    </row>
    <row r="29" customFormat="false" ht="15" hidden="false" customHeight="false" outlineLevel="0" collapsed="false">
      <c r="B29" s="0" t="s">
        <v>17</v>
      </c>
      <c r="C29" s="1" t="n">
        <v>24.1097049713135</v>
      </c>
      <c r="D29" s="1" t="n">
        <v>24.7863292694092</v>
      </c>
      <c r="E29" s="1" t="n">
        <v>26.5889339447022</v>
      </c>
      <c r="F29" s="1" t="n">
        <v>20.9746761322022</v>
      </c>
      <c r="G29" s="1" t="n">
        <v>23.7698650360107</v>
      </c>
      <c r="H29" s="1" t="n">
        <v>22.6729393005371</v>
      </c>
      <c r="I29" s="1" t="n">
        <v>25.7269611358643</v>
      </c>
    </row>
    <row r="30" customFormat="false" ht="15" hidden="false" customHeight="false" outlineLevel="0" collapsed="false">
      <c r="C30" s="1" t="n">
        <v>24.1340198516846</v>
      </c>
      <c r="D30" s="1" t="n">
        <v>24.9438591003418</v>
      </c>
      <c r="E30" s="1" t="n">
        <v>26.4685115814209</v>
      </c>
      <c r="F30" s="1" t="n">
        <v>21.4171352386475</v>
      </c>
      <c r="G30" s="1" t="n">
        <v>24.5892105102539</v>
      </c>
      <c r="H30" s="1" t="n">
        <v>22.6274509429932</v>
      </c>
      <c r="I30" s="1" t="n">
        <v>25.9771194458008</v>
      </c>
    </row>
    <row r="31" customFormat="false" ht="15" hidden="false" customHeight="false" outlineLevel="0" collapsed="false">
      <c r="C31" s="1" t="n">
        <v>24.1909484863281</v>
      </c>
      <c r="D31" s="1" t="n">
        <v>25.0455780029297</v>
      </c>
      <c r="E31" s="1" t="n">
        <v>26.4917240142822</v>
      </c>
      <c r="F31" s="1" t="n">
        <v>21.1849155426025</v>
      </c>
      <c r="G31" s="1" t="n">
        <v>23.5979595184326</v>
      </c>
      <c r="H31" s="1" t="n">
        <v>22.6150035858154</v>
      </c>
      <c r="I31" s="1" t="n">
        <v>25.7469997406006</v>
      </c>
    </row>
    <row r="32" customFormat="false" ht="15" hidden="false" customHeight="false" outlineLevel="0" collapsed="false">
      <c r="C32" s="1"/>
      <c r="D32" s="1"/>
      <c r="E32" s="1"/>
      <c r="F32" s="1"/>
      <c r="G32" s="1"/>
      <c r="H32" s="1"/>
      <c r="I32" s="1"/>
    </row>
    <row r="33" customFormat="false" ht="15" hidden="false" customHeight="false" outlineLevel="0" collapsed="false">
      <c r="C33" s="1"/>
      <c r="D33" s="1"/>
      <c r="E33" s="1"/>
      <c r="F33" s="1"/>
      <c r="G33" s="1"/>
      <c r="H33" s="1"/>
      <c r="I33" s="1"/>
    </row>
    <row r="34" customFormat="false" ht="15" hidden="false" customHeight="false" outlineLevel="0" collapsed="false">
      <c r="B34" s="0" t="s">
        <v>10</v>
      </c>
      <c r="C34" s="1" t="n">
        <f aca="false">AVERAGE(C29:C32)</f>
        <v>24.1448911031087</v>
      </c>
      <c r="D34" s="1" t="n">
        <f aca="false">AVERAGE(D29:D32)</f>
        <v>24.9252554575602</v>
      </c>
      <c r="E34" s="1" t="n">
        <f aca="false">AVERAGE(E29:E32)</f>
        <v>26.5163898468018</v>
      </c>
      <c r="F34" s="1" t="n">
        <f aca="false">AVERAGE(F29:F32)</f>
        <v>21.1922423044841</v>
      </c>
      <c r="G34" s="1" t="n">
        <f aca="false">AVERAGE(G29:G32)</f>
        <v>23.9856783548991</v>
      </c>
      <c r="H34" s="1" t="n">
        <f aca="false">AVERAGE(H29:H32)</f>
        <v>22.6384646097819</v>
      </c>
      <c r="I34" s="1" t="n">
        <f aca="false">AVERAGE(I29:I32)</f>
        <v>25.8170267740885</v>
      </c>
    </row>
    <row r="35" customFormat="false" ht="19.5" hidden="false" customHeight="false" outlineLevel="0" collapsed="false">
      <c r="A35" s="2" t="s">
        <v>18</v>
      </c>
      <c r="B35" s="2" t="s">
        <v>19</v>
      </c>
      <c r="C35" s="1" t="n">
        <f aca="false">C34-6.6438</f>
        <v>17.5010911031087</v>
      </c>
      <c r="D35" s="1" t="n">
        <f aca="false">D34-6.6438</f>
        <v>18.2814554575602</v>
      </c>
      <c r="E35" s="1" t="n">
        <f aca="false">E34-6.6438</f>
        <v>19.8725898468018</v>
      </c>
      <c r="F35" s="1" t="n">
        <f aca="false">F34-6.6438</f>
        <v>14.5484423044841</v>
      </c>
      <c r="G35" s="1" t="n">
        <f aca="false">G34-6.6438</f>
        <v>17.3418783548991</v>
      </c>
      <c r="H35" s="1" t="n">
        <f aca="false">H34-6.6438</f>
        <v>15.9946646097819</v>
      </c>
      <c r="I35" s="1" t="n">
        <f aca="false">I34-6.6438</f>
        <v>19.1732267740885</v>
      </c>
    </row>
    <row r="37" customFormat="false" ht="15" hidden="false" customHeight="false" outlineLevel="0" collapsed="false">
      <c r="H37" s="1"/>
    </row>
    <row r="38" customFormat="false" ht="15" hidden="false" customHeight="false" outlineLevel="0" collapsed="false">
      <c r="A38" s="0" t="s">
        <v>7</v>
      </c>
      <c r="C38" s="1" t="s">
        <v>0</v>
      </c>
      <c r="D38" s="1" t="s">
        <v>1</v>
      </c>
      <c r="E38" s="1" t="s">
        <v>2</v>
      </c>
      <c r="F38" s="1" t="s">
        <v>3</v>
      </c>
      <c r="G38" s="1" t="s">
        <v>4</v>
      </c>
      <c r="H38" s="1" t="s">
        <v>5</v>
      </c>
      <c r="I38" s="1" t="s">
        <v>6</v>
      </c>
    </row>
    <row r="39" customFormat="false" ht="15" hidden="false" customHeight="false" outlineLevel="0" collapsed="false">
      <c r="B39" s="0" t="s">
        <v>20</v>
      </c>
      <c r="C39" s="0" t="n">
        <v>28.6233590698242</v>
      </c>
      <c r="D39" s="1" t="n">
        <v>28.0133252325323</v>
      </c>
      <c r="E39" s="1" t="n">
        <v>34.8387145996094</v>
      </c>
      <c r="F39" s="1" t="n">
        <v>32.2260055541992</v>
      </c>
      <c r="G39" s="1" t="n">
        <v>32.5274848937988</v>
      </c>
      <c r="H39" s="1" t="n">
        <v>36.1003723144531</v>
      </c>
      <c r="I39" s="1" t="n">
        <v>27.0947666168213</v>
      </c>
    </row>
    <row r="40" customFormat="false" ht="15" hidden="false" customHeight="false" outlineLevel="0" collapsed="false">
      <c r="C40" s="0" t="n">
        <v>28.6233590698242</v>
      </c>
      <c r="D40" s="1" t="n">
        <v>29.7633590698242</v>
      </c>
      <c r="E40" s="1" t="n">
        <v>35.9326934814453</v>
      </c>
      <c r="F40" s="1" t="n">
        <v>31.9250373840332</v>
      </c>
      <c r="G40" s="1" t="n">
        <v>32.6023623523634</v>
      </c>
      <c r="H40" s="1" t="n">
        <v>35.9367523193359</v>
      </c>
      <c r="I40" s="1" t="n">
        <v>27.3590812683105</v>
      </c>
    </row>
    <row r="41" customFormat="false" ht="15" hidden="false" customHeight="false" outlineLevel="0" collapsed="false">
      <c r="C41" s="0" t="n">
        <v>28.6233590698242</v>
      </c>
      <c r="D41" s="1" t="n">
        <v>29.5982570648193</v>
      </c>
      <c r="E41" s="1" t="s">
        <v>9</v>
      </c>
      <c r="F41" s="1" t="n">
        <v>31.6044883728027</v>
      </c>
      <c r="G41" s="1" t="n">
        <v>32.7329826354981</v>
      </c>
      <c r="H41" s="1" t="n">
        <v>35.1130676269531</v>
      </c>
      <c r="I41" s="1" t="n">
        <v>27.0019874572754</v>
      </c>
    </row>
    <row r="42" customFormat="false" ht="15" hidden="false" customHeight="false" outlineLevel="0" collapsed="false">
      <c r="C42" s="1"/>
      <c r="D42" s="1"/>
      <c r="E42" s="1"/>
    </row>
    <row r="43" customFormat="false" ht="15" hidden="false" customHeight="false" outlineLevel="0" collapsed="false">
      <c r="D43" s="1"/>
      <c r="E43" s="1"/>
      <c r="F43" s="1"/>
      <c r="G43" s="1"/>
      <c r="H43" s="1"/>
      <c r="I43" s="1"/>
    </row>
    <row r="44" customFormat="false" ht="15" hidden="false" customHeight="false" outlineLevel="0" collapsed="false">
      <c r="B44" s="0" t="s">
        <v>10</v>
      </c>
      <c r="C44" s="1" t="n">
        <f aca="false">AVERAGE(C38:C41)</f>
        <v>28.6233590698242</v>
      </c>
      <c r="D44" s="1" t="n">
        <f aca="false">AVERAGE(D39:D42)</f>
        <v>29.1249804557253</v>
      </c>
      <c r="E44" s="1" t="n">
        <f aca="false">AVERAGE(E39:E42)</f>
        <v>35.3857040405273</v>
      </c>
      <c r="F44" s="1" t="n">
        <f aca="false">AVERAGE(F39:F41)</f>
        <v>31.9185104370117</v>
      </c>
      <c r="G44" s="1" t="n">
        <f aca="false">AVERAGE(G39:G41)</f>
        <v>32.6209432938868</v>
      </c>
      <c r="H44" s="1" t="n">
        <f aca="false">AVERAGE(H39:H41)</f>
        <v>35.7167307535807</v>
      </c>
      <c r="I44" s="1" t="n">
        <f aca="false">AVERAGE(I39:I41)</f>
        <v>27.1519451141357</v>
      </c>
    </row>
    <row r="45" customFormat="false" ht="19.5" hidden="false" customHeight="false" outlineLevel="0" collapsed="false">
      <c r="A45" s="2" t="s">
        <v>11</v>
      </c>
      <c r="B45" s="2" t="s">
        <v>12</v>
      </c>
      <c r="C45" s="1" t="n">
        <f aca="false">C44-3.3219</f>
        <v>25.3014590698242</v>
      </c>
      <c r="D45" s="1" t="n">
        <f aca="false">D44-3.3219</f>
        <v>25.8030804557253</v>
      </c>
      <c r="E45" s="1" t="n">
        <f aca="false">E44-3.3219</f>
        <v>32.0638040405273</v>
      </c>
      <c r="F45" s="1" t="n">
        <f aca="false">F44-3.3219</f>
        <v>28.5966104370117</v>
      </c>
      <c r="G45" s="1" t="n">
        <f aca="false">G44-3.3219</f>
        <v>29.2990432938867</v>
      </c>
      <c r="H45" s="1" t="n">
        <f aca="false">H44-3.3219</f>
        <v>32.3948307535807</v>
      </c>
      <c r="I45" s="1" t="n">
        <f aca="false">I44-3.3219</f>
        <v>23.8300451141357</v>
      </c>
    </row>
    <row r="46" customFormat="false" ht="15" hidden="false" customHeight="false" outlineLevel="0" collapsed="false">
      <c r="C46" s="1"/>
      <c r="D46" s="1"/>
      <c r="E46" s="1"/>
      <c r="F46" s="1"/>
      <c r="G46" s="1"/>
      <c r="H46" s="1"/>
      <c r="I46" s="1"/>
    </row>
    <row r="47" customFormat="false" ht="15" hidden="false" customHeight="false" outlineLevel="0" collapsed="false">
      <c r="B47" s="1" t="s">
        <v>13</v>
      </c>
      <c r="C47" s="1" t="n">
        <f aca="false">C72-C45</f>
        <v>-9.52052876892088</v>
      </c>
      <c r="D47" s="1" t="n">
        <f aca="false">D72-D45</f>
        <v>-9.07043532124449</v>
      </c>
      <c r="E47" s="1" t="n">
        <f aca="false">E72-E45</f>
        <v>-13.0469111897786</v>
      </c>
      <c r="F47" s="1" t="n">
        <f aca="false">F72-F45</f>
        <v>-12.4872137207031</v>
      </c>
      <c r="G47" s="1" t="n">
        <f aca="false">G72-G45</f>
        <v>-11.2538046993229</v>
      </c>
      <c r="H47" s="1" t="n">
        <f aca="false">H72-H45</f>
        <v>-12.5416742462158</v>
      </c>
      <c r="I47" s="1" t="n">
        <f aca="false">I72-I45</f>
        <v>-5.73571772359212</v>
      </c>
    </row>
    <row r="48" customFormat="false" ht="15" hidden="false" customHeight="false" outlineLevel="0" collapsed="false">
      <c r="B48" s="1" t="s">
        <v>14</v>
      </c>
      <c r="C48" s="1" t="n">
        <f aca="false">2^(C47)</f>
        <v>0.00136155524021597</v>
      </c>
      <c r="D48" s="1" t="n">
        <f aca="false">2^(D47)</f>
        <v>0.00186005974766583</v>
      </c>
      <c r="E48" s="1" t="n">
        <f aca="false">2^(E47)</f>
        <v>0.000118164869891066</v>
      </c>
      <c r="F48" s="1" t="n">
        <f aca="false">2^(F47)</f>
        <v>0.000174170303172017</v>
      </c>
      <c r="G48" s="1" t="n">
        <f aca="false">2^(G47)</f>
        <v>0.000409512554136959</v>
      </c>
      <c r="H48" s="1" t="n">
        <f aca="false">2^(H47)</f>
        <v>0.000167718069955752</v>
      </c>
      <c r="I48" s="1" t="n">
        <f aca="false">2^(I47)</f>
        <v>0.0187662249778904</v>
      </c>
    </row>
    <row r="49" customFormat="false" ht="15" hidden="false" customHeight="false" outlineLevel="0" collapsed="false">
      <c r="B49" s="0" t="s">
        <v>15</v>
      </c>
      <c r="C49" s="1" t="n">
        <f aca="false">C48*100</f>
        <v>0.136155524021597</v>
      </c>
      <c r="D49" s="1" t="n">
        <f aca="false">D48*100</f>
        <v>0.186005974766583</v>
      </c>
      <c r="E49" s="1" t="n">
        <f aca="false">E48*100</f>
        <v>0.0118164869891066</v>
      </c>
      <c r="F49" s="1" t="n">
        <f aca="false">F48*100</f>
        <v>0.0174170303172017</v>
      </c>
      <c r="G49" s="1" t="n">
        <f aca="false">G48*100</f>
        <v>0.0409512554136959</v>
      </c>
      <c r="H49" s="1" t="n">
        <f aca="false">H48*100</f>
        <v>0.0167718069955752</v>
      </c>
      <c r="I49" s="1" t="n">
        <f aca="false">I48*100</f>
        <v>1.87662249778904</v>
      </c>
    </row>
    <row r="50" customFormat="false" ht="15" hidden="false" customHeight="false" outlineLevel="0" collapsed="false">
      <c r="D50" s="1"/>
      <c r="E50" s="1"/>
      <c r="F50" s="1"/>
      <c r="G50" s="1"/>
      <c r="H50" s="1"/>
      <c r="I50" s="1"/>
    </row>
    <row r="51" customFormat="false" ht="15" hidden="false" customHeight="false" outlineLevel="0" collapsed="false">
      <c r="C51" s="1"/>
      <c r="D51" s="1"/>
      <c r="E51" s="1"/>
      <c r="F51" s="1"/>
      <c r="G51" s="1"/>
      <c r="H51" s="1"/>
      <c r="I51" s="1"/>
    </row>
    <row r="52" customFormat="false" ht="15" hidden="false" customHeight="false" outlineLevel="0" collapsed="false">
      <c r="C52" s="1"/>
      <c r="D52" s="1"/>
      <c r="E52" s="1"/>
      <c r="F52" s="1"/>
      <c r="G52" s="1"/>
      <c r="H52" s="1"/>
      <c r="I52" s="1"/>
    </row>
    <row r="53" customFormat="false" ht="15" hidden="false" customHeight="false" outlineLevel="0" collapsed="false">
      <c r="D53" s="1"/>
      <c r="E53" s="1"/>
      <c r="F53" s="1"/>
      <c r="G53" s="1"/>
      <c r="H53" s="1"/>
      <c r="I53" s="1"/>
    </row>
    <row r="54" customFormat="false" ht="15" hidden="false" customHeight="false" outlineLevel="0" collapsed="false">
      <c r="B54" s="0" t="s">
        <v>16</v>
      </c>
      <c r="C54" s="1" t="n">
        <v>30.9466953277588</v>
      </c>
      <c r="D54" s="1" t="n">
        <v>30.8392791748047</v>
      </c>
      <c r="E54" s="1" t="n">
        <v>34.927619934082</v>
      </c>
      <c r="F54" s="1" t="n">
        <v>31.6202392578125</v>
      </c>
      <c r="G54" s="1" t="s">
        <v>9</v>
      </c>
      <c r="H54" s="1" t="n">
        <v>34.1400718688965</v>
      </c>
      <c r="I54" s="1" t="n">
        <v>35.4442100524902</v>
      </c>
    </row>
    <row r="55" customFormat="false" ht="15" hidden="false" customHeight="false" outlineLevel="0" collapsed="false">
      <c r="C55" s="1" t="n">
        <v>31.7912769317627</v>
      </c>
      <c r="D55" s="1" t="n">
        <v>30.6411151885986</v>
      </c>
      <c r="E55" s="1" t="n">
        <v>34.931037902832</v>
      </c>
      <c r="F55" s="1" t="n">
        <v>31.91748046875</v>
      </c>
      <c r="G55" s="1" t="s">
        <v>9</v>
      </c>
      <c r="H55" s="1" t="n">
        <v>34.0102081298828</v>
      </c>
      <c r="I55" s="1" t="n">
        <v>35.3164329528809</v>
      </c>
    </row>
    <row r="56" customFormat="false" ht="15" hidden="false" customHeight="false" outlineLevel="0" collapsed="false">
      <c r="C56" s="1" t="n">
        <v>31.1799850463867</v>
      </c>
      <c r="D56" s="1" t="n">
        <v>31.8524761199951</v>
      </c>
      <c r="E56" s="1" t="n">
        <v>34.1259422302246</v>
      </c>
      <c r="F56" s="1" t="n">
        <v>31.3003921508789</v>
      </c>
      <c r="G56" s="1" t="n">
        <v>34.8389663696289</v>
      </c>
      <c r="H56" s="1" t="n">
        <v>34.3195877075195</v>
      </c>
      <c r="I56" s="1" t="n">
        <v>34.1707458496094</v>
      </c>
    </row>
    <row r="57" customFormat="false" ht="15" hidden="false" customHeight="false" outlineLevel="0" collapsed="false">
      <c r="C57" s="1"/>
    </row>
    <row r="58" customFormat="false" ht="15" hidden="false" customHeight="false" outlineLevel="0" collapsed="false">
      <c r="D58" s="1"/>
      <c r="E58" s="1"/>
      <c r="F58" s="1"/>
      <c r="G58" s="1"/>
      <c r="H58" s="1"/>
      <c r="I58" s="1"/>
    </row>
    <row r="59" customFormat="false" ht="15" hidden="false" customHeight="false" outlineLevel="0" collapsed="false">
      <c r="B59" s="0" t="s">
        <v>10</v>
      </c>
      <c r="C59" s="1" t="n">
        <f aca="false">AVERAGE(C54:C56)</f>
        <v>31.3059857686361</v>
      </c>
      <c r="D59" s="1" t="n">
        <f aca="false">AVERAGE(D54:D56)</f>
        <v>31.1109568277995</v>
      </c>
      <c r="E59" s="1" t="n">
        <f aca="false">AVERAGE(E54:E56)</f>
        <v>34.6615333557129</v>
      </c>
      <c r="F59" s="1" t="n">
        <f aca="false">AVERAGE(F54:F56)</f>
        <v>31.6127039591471</v>
      </c>
      <c r="G59" s="1" t="n">
        <f aca="false">AVERAGE(G54:G56)</f>
        <v>34.8389663696289</v>
      </c>
      <c r="H59" s="1" t="n">
        <f aca="false">AVERAGE(H54:H56)</f>
        <v>34.1566225687663</v>
      </c>
      <c r="I59" s="1" t="n">
        <f aca="false">AVERAGE(I54:I56)</f>
        <v>34.9771296183268</v>
      </c>
    </row>
    <row r="60" customFormat="false" ht="19.5" hidden="false" customHeight="false" outlineLevel="0" collapsed="false">
      <c r="B60" s="2" t="s">
        <v>12</v>
      </c>
      <c r="C60" s="1" t="n">
        <f aca="false">C59-3.3219</f>
        <v>27.9840857686361</v>
      </c>
      <c r="D60" s="1" t="n">
        <f aca="false">D59-3.3219</f>
        <v>27.7890568277995</v>
      </c>
      <c r="E60" s="1" t="n">
        <f aca="false">E59-3.3219</f>
        <v>31.3396333557129</v>
      </c>
      <c r="F60" s="1" t="n">
        <f aca="false">F59-3.3219</f>
        <v>28.2908039591471</v>
      </c>
      <c r="G60" s="1" t="n">
        <f aca="false">G59-3.3219</f>
        <v>31.5170663696289</v>
      </c>
      <c r="H60" s="1" t="n">
        <f aca="false">H59-3.3219</f>
        <v>30.8347225687663</v>
      </c>
      <c r="I60" s="1" t="n">
        <f aca="false">I59-3.3219</f>
        <v>31.6552296183268</v>
      </c>
    </row>
    <row r="61" customFormat="false" ht="15" hidden="false" customHeight="false" outlineLevel="0" collapsed="false">
      <c r="D61" s="1"/>
      <c r="E61" s="1"/>
      <c r="F61" s="1"/>
      <c r="G61" s="1"/>
      <c r="H61" s="1"/>
      <c r="I61" s="1"/>
    </row>
    <row r="62" customFormat="false" ht="15" hidden="false" customHeight="false" outlineLevel="0" collapsed="false">
      <c r="B62" s="1" t="s">
        <v>13</v>
      </c>
      <c r="C62" s="1" t="n">
        <f aca="false">C72-C60</f>
        <v>-12.2031554677327</v>
      </c>
      <c r="D62" s="1" t="n">
        <f aca="false">D72-D60</f>
        <v>-11.0564116933187</v>
      </c>
      <c r="E62" s="1" t="n">
        <f aca="false">E72-E60</f>
        <v>-12.3227405049642</v>
      </c>
      <c r="F62" s="1" t="n">
        <f aca="false">F72-F60</f>
        <v>-12.1814072428385</v>
      </c>
      <c r="G62" s="1" t="n">
        <f aca="false">G72-G60</f>
        <v>-13.4718277750651</v>
      </c>
      <c r="H62" s="1" t="n">
        <f aca="false">H72-H60</f>
        <v>-10.9815660614014</v>
      </c>
      <c r="I62" s="1" t="n">
        <f aca="false">I72-I60</f>
        <v>-13.5609022277832</v>
      </c>
    </row>
    <row r="63" customFormat="false" ht="15" hidden="false" customHeight="false" outlineLevel="0" collapsed="false">
      <c r="B63" s="1" t="s">
        <v>14</v>
      </c>
      <c r="C63" s="1" t="n">
        <f aca="false">2^(C62)</f>
        <v>0.000212072405464202</v>
      </c>
      <c r="D63" s="1" t="n">
        <f aca="false">2^(D62)</f>
        <v>0.000469557126123206</v>
      </c>
      <c r="E63" s="1" t="n">
        <f aca="false">2^(E62)</f>
        <v>0.000195202546634367</v>
      </c>
      <c r="F63" s="1" t="n">
        <f aca="false">2^(F62)</f>
        <v>0.00021529355572994</v>
      </c>
      <c r="G63" s="1" t="n">
        <f aca="false">2^(G62)</f>
        <v>8.80188607914279E-005</v>
      </c>
      <c r="H63" s="1" t="n">
        <f aca="false">2^(H62)</f>
        <v>0.000494560260132362</v>
      </c>
      <c r="I63" s="1" t="n">
        <f aca="false">2^(I62)</f>
        <v>8.27487917487715E-005</v>
      </c>
    </row>
    <row r="64" customFormat="false" ht="15" hidden="false" customHeight="false" outlineLevel="0" collapsed="false">
      <c r="B64" s="0" t="s">
        <v>15</v>
      </c>
      <c r="C64" s="1" t="n">
        <f aca="false">C63*100</f>
        <v>0.0212072405464202</v>
      </c>
      <c r="D64" s="1" t="n">
        <f aca="false">D63*100</f>
        <v>0.0469557126123206</v>
      </c>
      <c r="E64" s="1" t="n">
        <f aca="false">E63*100</f>
        <v>0.0195202546634367</v>
      </c>
      <c r="F64" s="1" t="n">
        <f aca="false">F63*100</f>
        <v>0.021529355572994</v>
      </c>
      <c r="G64" s="1" t="n">
        <f aca="false">G63*100</f>
        <v>0.00880188607914279</v>
      </c>
      <c r="H64" s="1" t="n">
        <f aca="false">H63*100</f>
        <v>0.0494560260132362</v>
      </c>
      <c r="I64" s="1" t="n">
        <f aca="false">I63*100</f>
        <v>0.00827487917487715</v>
      </c>
    </row>
    <row r="65" customFormat="false" ht="15" hidden="false" customHeight="false" outlineLevel="0" collapsed="false">
      <c r="C65" s="1"/>
      <c r="D65" s="1"/>
      <c r="E65" s="1"/>
      <c r="F65" s="1"/>
      <c r="G65" s="1"/>
      <c r="H65" s="1"/>
      <c r="I65" s="1"/>
    </row>
    <row r="66" customFormat="false" ht="15" hidden="false" customHeight="false" outlineLevel="0" collapsed="false">
      <c r="D66" s="1"/>
      <c r="E66" s="1"/>
      <c r="F66" s="1"/>
      <c r="G66" s="1"/>
      <c r="H66" s="1"/>
      <c r="I66" s="1"/>
    </row>
    <row r="67" customFormat="false" ht="15" hidden="false" customHeight="false" outlineLevel="0" collapsed="false">
      <c r="B67" s="0" t="s">
        <v>17</v>
      </c>
      <c r="C67" s="1" t="n">
        <v>22.4729766845703</v>
      </c>
      <c r="D67" s="1" t="n">
        <v>23.2826385498047</v>
      </c>
      <c r="E67" s="1" t="n">
        <v>26.3539791107178</v>
      </c>
      <c r="F67" s="1" t="n">
        <v>22.3814640045166</v>
      </c>
      <c r="G67" s="1" t="n">
        <v>25.369421005249</v>
      </c>
      <c r="H67" s="1" t="n">
        <v>25.8418655395508</v>
      </c>
      <c r="I67" s="1" t="n">
        <v>24.6341361999512</v>
      </c>
    </row>
    <row r="68" customFormat="false" ht="15" hidden="false" customHeight="false" outlineLevel="0" collapsed="false">
      <c r="C68" s="1" t="n">
        <v>22.3764839172363</v>
      </c>
      <c r="D68" s="1" t="n">
        <v>23.2309131622314</v>
      </c>
      <c r="E68" s="1" t="n">
        <v>25.2683753967285</v>
      </c>
      <c r="F68" s="1" t="n">
        <v>22.6942291259766</v>
      </c>
      <c r="G68" s="1" t="n">
        <v>24.5870704650879</v>
      </c>
      <c r="H68" s="1" t="n">
        <v>26.2182502746582</v>
      </c>
      <c r="I68" s="1" t="n">
        <v>24.7923774719238</v>
      </c>
    </row>
    <row r="69" customFormat="false" ht="15" hidden="false" customHeight="false" outlineLevel="0" collapsed="false">
      <c r="C69" s="1" t="n">
        <v>22.4247303009033</v>
      </c>
      <c r="D69" s="1" t="n">
        <v>23.6157836914063</v>
      </c>
      <c r="E69" s="1" t="n">
        <v>25.3597240447998</v>
      </c>
      <c r="F69" s="1" t="n">
        <v>23.1838970184326</v>
      </c>
      <c r="G69" s="1" t="n">
        <v>24.1106243133545</v>
      </c>
      <c r="H69" s="1" t="n">
        <v>27.4307537078857</v>
      </c>
      <c r="I69" s="1" t="n">
        <v>24.7878684997559</v>
      </c>
    </row>
    <row r="70" customFormat="false" ht="15" hidden="false" customHeight="false" outlineLevel="0" collapsed="false">
      <c r="D70" s="1"/>
      <c r="E70" s="1"/>
      <c r="F70" s="1"/>
      <c r="G70" s="1"/>
      <c r="H70" s="1"/>
      <c r="I70" s="1"/>
    </row>
    <row r="71" customFormat="false" ht="19.5" hidden="false" customHeight="false" outlineLevel="0" collapsed="false">
      <c r="A71" s="2" t="s">
        <v>18</v>
      </c>
      <c r="B71" s="0" t="s">
        <v>10</v>
      </c>
      <c r="C71" s="1" t="n">
        <f aca="false">AVERAGE(C66:C69)</f>
        <v>22.4247303009033</v>
      </c>
      <c r="D71" s="1" t="n">
        <f aca="false">AVERAGE(D66:D69)</f>
        <v>23.3764451344808</v>
      </c>
      <c r="E71" s="1" t="n">
        <f aca="false">AVERAGE(E66:E69)</f>
        <v>25.6606928507487</v>
      </c>
      <c r="F71" s="1" t="n">
        <f aca="false">AVERAGE(F66:F69)</f>
        <v>22.7531967163086</v>
      </c>
      <c r="G71" s="1" t="n">
        <f aca="false">AVERAGE(G66:G69)</f>
        <v>24.6890385945638</v>
      </c>
      <c r="H71" s="1" t="n">
        <f aca="false">AVERAGE(H66:H69)</f>
        <v>26.4969565073649</v>
      </c>
      <c r="I71" s="1" t="n">
        <f aca="false">AVERAGE(I66:I69)</f>
        <v>24.7381273905436</v>
      </c>
    </row>
    <row r="72" customFormat="false" ht="19.5" hidden="false" customHeight="false" outlineLevel="0" collapsed="false">
      <c r="B72" s="2" t="s">
        <v>19</v>
      </c>
      <c r="C72" s="1" t="n">
        <f aca="false">C71-6.6438</f>
        <v>15.7809303009033</v>
      </c>
      <c r="D72" s="1" t="n">
        <f aca="false">D71-6.6438</f>
        <v>16.7326451344808</v>
      </c>
      <c r="E72" s="1" t="n">
        <f aca="false">E71-6.6438</f>
        <v>19.0168928507487</v>
      </c>
      <c r="F72" s="1" t="n">
        <f aca="false">F71-6.6438</f>
        <v>16.1093967163086</v>
      </c>
      <c r="G72" s="1" t="n">
        <f aca="false">G71-6.6438</f>
        <v>18.0452385945638</v>
      </c>
      <c r="H72" s="1" t="n">
        <f aca="false">H71-6.6438</f>
        <v>19.8531565073649</v>
      </c>
      <c r="I72" s="1" t="n">
        <f aca="false">I71-6.6438</f>
        <v>18.0943273905436</v>
      </c>
    </row>
    <row r="74" customFormat="false" ht="15" hidden="false" customHeight="false" outlineLevel="0" collapsed="false">
      <c r="B74" s="1"/>
      <c r="C74" s="1"/>
      <c r="D74" s="1"/>
      <c r="E74" s="1"/>
      <c r="F74" s="1"/>
      <c r="G74" s="1"/>
      <c r="H74" s="1"/>
      <c r="I74" s="1"/>
    </row>
    <row r="75" customFormat="false" ht="15" hidden="false" customHeight="false" outlineLevel="0" collapsed="false">
      <c r="B75" s="3"/>
      <c r="C75" s="3" t="s">
        <v>21</v>
      </c>
      <c r="D75" s="3" t="s">
        <v>22</v>
      </c>
      <c r="E75" s="3" t="s">
        <v>23</v>
      </c>
      <c r="F75" s="3" t="s">
        <v>24</v>
      </c>
      <c r="G75" s="3" t="s">
        <v>25</v>
      </c>
      <c r="H75" s="3" t="s">
        <v>26</v>
      </c>
      <c r="I75" s="1" t="s">
        <v>27</v>
      </c>
    </row>
    <row r="76" customFormat="false" ht="15" hidden="false" customHeight="false" outlineLevel="0" collapsed="false">
      <c r="A76" s="0" t="s">
        <v>7</v>
      </c>
      <c r="B76" s="0" t="s">
        <v>20</v>
      </c>
      <c r="C76" s="1" t="n">
        <v>30.4828281402588</v>
      </c>
      <c r="D76" s="1" t="n">
        <v>30.7220115661621</v>
      </c>
      <c r="E76" s="1" t="n">
        <v>32.3134727478027</v>
      </c>
      <c r="F76" s="1" t="n">
        <v>31.81201171875</v>
      </c>
      <c r="G76" s="1" t="n">
        <v>33.9534759521484</v>
      </c>
      <c r="H76" s="1" t="n">
        <v>32.2819671630859</v>
      </c>
      <c r="I76" s="1" t="n">
        <v>27.7202739715576</v>
      </c>
    </row>
    <row r="77" customFormat="false" ht="15" hidden="false" customHeight="false" outlineLevel="0" collapsed="false">
      <c r="C77" s="1" t="n">
        <v>30.8157653808594</v>
      </c>
      <c r="D77" s="1" t="n">
        <v>29.9384078979492</v>
      </c>
      <c r="E77" s="1" t="n">
        <v>31.9315910339355</v>
      </c>
      <c r="F77" s="1" t="n">
        <v>31.1363315582275</v>
      </c>
      <c r="G77" s="1" t="n">
        <v>34.4902076721191</v>
      </c>
      <c r="H77" s="1" t="n">
        <v>31.8807544708252</v>
      </c>
      <c r="I77" s="1" t="n">
        <v>27.5270462036133</v>
      </c>
    </row>
    <row r="78" customFormat="false" ht="15" hidden="false" customHeight="false" outlineLevel="0" collapsed="false">
      <c r="C78" s="1" t="n">
        <v>31.3356761932373</v>
      </c>
      <c r="D78" s="1" t="n">
        <v>30.3041000366211</v>
      </c>
      <c r="E78" s="1" t="n">
        <v>31.6996002197266</v>
      </c>
      <c r="F78" s="1" t="n">
        <v>31.8843078613281</v>
      </c>
      <c r="G78" s="1" t="n">
        <v>33.1206703186035</v>
      </c>
      <c r="H78" s="1" t="n">
        <v>32.4402961730957</v>
      </c>
      <c r="I78" s="1" t="n">
        <v>27.5234336853027</v>
      </c>
    </row>
    <row r="79" customFormat="false" ht="15" hidden="false" customHeight="false" outlineLevel="0" collapsed="false">
      <c r="C79" s="1"/>
      <c r="D79" s="1"/>
      <c r="H79" s="1"/>
    </row>
    <row r="80" customFormat="false" ht="15" hidden="false" customHeight="false" outlineLevel="0" collapsed="false">
      <c r="C80" s="1"/>
      <c r="D80" s="1"/>
      <c r="E80" s="1"/>
      <c r="F80" s="1"/>
      <c r="G80" s="1"/>
      <c r="H80" s="1"/>
      <c r="I80" s="1"/>
    </row>
    <row r="81" customFormat="false" ht="15" hidden="false" customHeight="false" outlineLevel="0" collapsed="false">
      <c r="B81" s="0" t="s">
        <v>10</v>
      </c>
      <c r="C81" s="1" t="n">
        <f aca="false">AVERAGE(C76:C79)</f>
        <v>30.8780899047852</v>
      </c>
      <c r="D81" s="1" t="n">
        <f aca="false">AVERAGE(D76:D79)</f>
        <v>30.3215065002441</v>
      </c>
      <c r="E81" s="1" t="n">
        <f aca="false">AVERAGE(E76:E78)</f>
        <v>31.981554667155</v>
      </c>
      <c r="F81" s="1" t="n">
        <f aca="false">AVERAGE(F76:F78)</f>
        <v>31.6108837127686</v>
      </c>
      <c r="G81" s="1" t="n">
        <f aca="false">AVERAGE(G76:G78)</f>
        <v>33.8547846476237</v>
      </c>
      <c r="H81" s="1" t="n">
        <f aca="false">AVERAGE(H76:H79)</f>
        <v>32.2010059356689</v>
      </c>
      <c r="I81" s="1" t="n">
        <f aca="false">AVERAGE(I76:I78)</f>
        <v>27.5902512868245</v>
      </c>
    </row>
    <row r="82" customFormat="false" ht="19.5" hidden="false" customHeight="false" outlineLevel="0" collapsed="false">
      <c r="A82" s="2" t="s">
        <v>11</v>
      </c>
      <c r="B82" s="2" t="s">
        <v>12</v>
      </c>
      <c r="C82" s="1" t="n">
        <f aca="false">C81-3.3219</f>
        <v>27.5561899047852</v>
      </c>
      <c r="D82" s="1" t="n">
        <f aca="false">D81-3.3219</f>
        <v>26.9996065002441</v>
      </c>
      <c r="E82" s="1" t="n">
        <f aca="false">E81-3.3219</f>
        <v>28.659654667155</v>
      </c>
      <c r="F82" s="1" t="n">
        <f aca="false">F81-3.3219</f>
        <v>28.2889837127686</v>
      </c>
      <c r="G82" s="1" t="n">
        <f aca="false">G81-3.3219</f>
        <v>30.5328846476237</v>
      </c>
      <c r="H82" s="1" t="n">
        <f aca="false">H81-3.3219</f>
        <v>28.8791059356689</v>
      </c>
      <c r="I82" s="1" t="n">
        <f aca="false">I81-3.3219</f>
        <v>24.2683512868245</v>
      </c>
    </row>
    <row r="83" customFormat="false" ht="15" hidden="false" customHeight="false" outlineLevel="0" collapsed="false">
      <c r="C83" s="1"/>
      <c r="D83" s="1"/>
      <c r="E83" s="1"/>
      <c r="F83" s="1"/>
      <c r="G83" s="1"/>
      <c r="H83" s="1"/>
      <c r="I83" s="1"/>
    </row>
    <row r="84" customFormat="false" ht="15" hidden="false" customHeight="false" outlineLevel="0" collapsed="false">
      <c r="B84" s="1" t="s">
        <v>13</v>
      </c>
      <c r="C84" s="1" t="n">
        <f aca="false">C109-C82</f>
        <v>-9.52964332682292</v>
      </c>
      <c r="D84" s="1" t="n">
        <f aca="false">D109-D82</f>
        <v>-8.91367589416504</v>
      </c>
      <c r="E84" s="1" t="n">
        <f aca="false">E109-E82</f>
        <v>-10.5915304321289</v>
      </c>
      <c r="F84" s="1" t="n">
        <f aca="false">F109-F82</f>
        <v>-10.9340616363525</v>
      </c>
      <c r="G84" s="1" t="n">
        <f aca="false">G109-G82</f>
        <v>-11.3367938496908</v>
      </c>
      <c r="H84" s="1" t="n">
        <f aca="false">H109-H82</f>
        <v>-10.5915361541748</v>
      </c>
      <c r="I84" s="1" t="n">
        <f aca="false">I109-I82</f>
        <v>-6.22888115030924</v>
      </c>
    </row>
    <row r="85" customFormat="false" ht="15" hidden="false" customHeight="false" outlineLevel="0" collapsed="false">
      <c r="B85" s="1" t="s">
        <v>14</v>
      </c>
      <c r="C85" s="1" t="n">
        <f aca="false">2^(C84)</f>
        <v>0.0013529804169067</v>
      </c>
      <c r="D85" s="1" t="n">
        <f aca="false">2^(D84)</f>
        <v>0.0020735579837753</v>
      </c>
      <c r="E85" s="1" t="n">
        <f aca="false">2^(E84)</f>
        <v>0.000648084507798999</v>
      </c>
      <c r="F85" s="1" t="n">
        <f aca="false">2^(F84)</f>
        <v>0.000511115996087529</v>
      </c>
      <c r="G85" s="1" t="n">
        <f aca="false">2^(G84)</f>
        <v>0.000386620605435121</v>
      </c>
      <c r="H85" s="1" t="n">
        <f aca="false">2^(H84)</f>
        <v>0.000648081937358372</v>
      </c>
      <c r="I85" s="1" t="n">
        <f aca="false">2^(I84)</f>
        <v>0.0133327560945818</v>
      </c>
    </row>
    <row r="86" customFormat="false" ht="15" hidden="false" customHeight="false" outlineLevel="0" collapsed="false">
      <c r="B86" s="0" t="s">
        <v>15</v>
      </c>
      <c r="C86" s="1" t="n">
        <f aca="false">C85*100</f>
        <v>0.13529804169067</v>
      </c>
      <c r="D86" s="1" t="n">
        <f aca="false">D85*100</f>
        <v>0.20735579837753</v>
      </c>
      <c r="E86" s="1" t="n">
        <f aca="false">E85*100</f>
        <v>0.0648084507798999</v>
      </c>
      <c r="F86" s="1" t="n">
        <f aca="false">F85*100</f>
        <v>0.0511115996087529</v>
      </c>
      <c r="G86" s="1" t="n">
        <f aca="false">G85*100</f>
        <v>0.0386620605435121</v>
      </c>
      <c r="H86" s="1" t="n">
        <f aca="false">H85*100</f>
        <v>0.0648081937358372</v>
      </c>
      <c r="I86" s="1" t="n">
        <f aca="false">I85*100</f>
        <v>1.33327560945818</v>
      </c>
    </row>
    <row r="91" customFormat="false" ht="15" hidden="false" customHeight="false" outlineLevel="0" collapsed="false">
      <c r="B91" s="0" t="s">
        <v>16</v>
      </c>
      <c r="C91" s="1" t="n">
        <v>32.4871444702148</v>
      </c>
      <c r="D91" s="1" t="n">
        <v>33.5470886230469</v>
      </c>
      <c r="E91" s="1" t="n">
        <v>33.292781829834</v>
      </c>
      <c r="F91" s="1" t="n">
        <v>32.9588279724121</v>
      </c>
      <c r="G91" s="1" t="n">
        <v>35.5969390869141</v>
      </c>
      <c r="H91" s="1" t="n">
        <v>34.3897666931152</v>
      </c>
      <c r="I91" s="1" t="n">
        <v>34.9351692199707</v>
      </c>
    </row>
    <row r="92" customFormat="false" ht="15" hidden="false" customHeight="false" outlineLevel="0" collapsed="false">
      <c r="C92" s="1" t="n">
        <v>32.7795600891113</v>
      </c>
      <c r="D92" s="1" t="n">
        <v>33.8952407836914</v>
      </c>
      <c r="E92" s="1" t="n">
        <v>32.6558418273926</v>
      </c>
      <c r="F92" s="1" t="n">
        <v>33.0934715270996</v>
      </c>
      <c r="G92" s="1" t="n">
        <v>36.101188659668</v>
      </c>
      <c r="H92" s="1" t="n">
        <v>33.6435470581055</v>
      </c>
      <c r="I92" s="1" t="n">
        <v>34.2724990844727</v>
      </c>
    </row>
    <row r="93" customFormat="false" ht="15" hidden="false" customHeight="false" outlineLevel="0" collapsed="false">
      <c r="C93" s="1" t="n">
        <v>33.2445793151856</v>
      </c>
      <c r="D93" s="1" t="n">
        <v>33.8621482849121</v>
      </c>
      <c r="E93" s="1" t="n">
        <v>33.3011322021484</v>
      </c>
      <c r="F93" s="1" t="n">
        <v>32.9337387084961</v>
      </c>
      <c r="G93" s="1" t="n">
        <v>36.9940528869629</v>
      </c>
      <c r="H93" s="1" t="n">
        <v>33.8068923950195</v>
      </c>
      <c r="I93" s="1" t="n">
        <v>35.4939117431641</v>
      </c>
    </row>
    <row r="94" customFormat="false" ht="15" hidden="false" customHeight="false" outlineLevel="0" collapsed="false">
      <c r="C94" s="1"/>
      <c r="D94" s="1"/>
    </row>
    <row r="95" customFormat="false" ht="15" hidden="false" customHeight="false" outlineLevel="0" collapsed="false">
      <c r="C95" s="1"/>
      <c r="D95" s="1"/>
      <c r="E95" s="1"/>
      <c r="F95" s="1"/>
      <c r="G95" s="1"/>
      <c r="H95" s="1"/>
      <c r="I95" s="1"/>
    </row>
    <row r="96" customFormat="false" ht="15" hidden="false" customHeight="false" outlineLevel="0" collapsed="false">
      <c r="B96" s="0" t="s">
        <v>10</v>
      </c>
      <c r="C96" s="1" t="n">
        <f aca="false">AVERAGE(C91:C94)</f>
        <v>32.8370946248372</v>
      </c>
      <c r="D96" s="1" t="n">
        <f aca="false">AVERAGE(D91:D94)</f>
        <v>33.7681592305501</v>
      </c>
      <c r="E96" s="1" t="n">
        <f aca="false">AVERAGE(E91:E93)</f>
        <v>33.083251953125</v>
      </c>
      <c r="F96" s="1" t="n">
        <f aca="false">AVERAGE(F91:F93)</f>
        <v>32.9953460693359</v>
      </c>
      <c r="G96" s="1" t="n">
        <f aca="false">AVERAGE(G91:G93)</f>
        <v>36.2307268778483</v>
      </c>
      <c r="H96" s="1" t="n">
        <f aca="false">AVERAGE(H91:H93)</f>
        <v>33.9467353820801</v>
      </c>
      <c r="I96" s="1" t="n">
        <f aca="false">AVERAGE(I91:I93)</f>
        <v>34.9005266825358</v>
      </c>
    </row>
    <row r="97" customFormat="false" ht="19.5" hidden="false" customHeight="false" outlineLevel="0" collapsed="false">
      <c r="B97" s="2" t="s">
        <v>12</v>
      </c>
      <c r="C97" s="1" t="n">
        <f aca="false">C96-3.3219</f>
        <v>29.5151946248372</v>
      </c>
      <c r="D97" s="1" t="n">
        <f aca="false">D96-3.3219</f>
        <v>30.4462592305501</v>
      </c>
      <c r="E97" s="1" t="n">
        <f aca="false">E96-3.3219</f>
        <v>29.761351953125</v>
      </c>
      <c r="F97" s="1" t="n">
        <f aca="false">F96-3.3219</f>
        <v>29.6734460693359</v>
      </c>
      <c r="G97" s="1" t="n">
        <f aca="false">G96-3.3219</f>
        <v>32.9088268778483</v>
      </c>
      <c r="H97" s="1" t="n">
        <f aca="false">H96-3.3219</f>
        <v>30.6248353820801</v>
      </c>
      <c r="I97" s="1" t="n">
        <f aca="false">I96-3.3219</f>
        <v>31.5786266825358</v>
      </c>
    </row>
    <row r="98" customFormat="false" ht="15" hidden="false" customHeight="false" outlineLevel="0" collapsed="false">
      <c r="C98" s="1"/>
      <c r="D98" s="1"/>
      <c r="E98" s="1"/>
      <c r="F98" s="1"/>
      <c r="G98" s="1"/>
      <c r="H98" s="1"/>
      <c r="I98" s="1"/>
    </row>
    <row r="99" customFormat="false" ht="15" hidden="false" customHeight="false" outlineLevel="0" collapsed="false">
      <c r="B99" s="1" t="s">
        <v>13</v>
      </c>
      <c r="C99" s="1" t="n">
        <f aca="false">C109-C97</f>
        <v>-11.488648046875</v>
      </c>
      <c r="D99" s="1" t="n">
        <f aca="false">D109-D97</f>
        <v>-12.360328624471</v>
      </c>
      <c r="E99" s="1" t="n">
        <f aca="false">E109-E97</f>
        <v>-11.693227718099</v>
      </c>
      <c r="F99" s="1" t="n">
        <f aca="false">F109-F97</f>
        <v>-12.3185239929199</v>
      </c>
      <c r="G99" s="1" t="n">
        <f aca="false">G109-G97</f>
        <v>-13.7127360799154</v>
      </c>
      <c r="H99" s="1" t="n">
        <f aca="false">H109-H97</f>
        <v>-12.3372656005859</v>
      </c>
      <c r="I99" s="1" t="n">
        <f aca="false">I109-I97</f>
        <v>-13.5391565460205</v>
      </c>
    </row>
    <row r="100" customFormat="false" ht="15" hidden="false" customHeight="false" outlineLevel="0" collapsed="false">
      <c r="B100" s="1" t="s">
        <v>14</v>
      </c>
      <c r="C100" s="1" t="n">
        <f aca="false">2^(C99)</f>
        <v>0.00034799445851052</v>
      </c>
      <c r="D100" s="1" t="n">
        <f aca="false">2^(D99)</f>
        <v>0.000190182401799621</v>
      </c>
      <c r="E100" s="1" t="n">
        <f aca="false">2^(E99)</f>
        <v>0.000301986626571516</v>
      </c>
      <c r="F100" s="1" t="n">
        <f aca="false">2^(F99)</f>
        <v>0.000195773892499022</v>
      </c>
      <c r="G100" s="1" t="n">
        <f aca="false">2^(G99)</f>
        <v>7.44826495569E-005</v>
      </c>
      <c r="H100" s="1" t="n">
        <f aca="false">2^(H99)</f>
        <v>0.000193247101973498</v>
      </c>
      <c r="I100" s="1" t="n">
        <f aca="false">2^(I99)</f>
        <v>8.40055082359095E-005</v>
      </c>
    </row>
    <row r="101" customFormat="false" ht="15" hidden="false" customHeight="false" outlineLevel="0" collapsed="false">
      <c r="B101" s="0" t="s">
        <v>15</v>
      </c>
      <c r="C101" s="1" t="n">
        <v>0.00034799445851052</v>
      </c>
      <c r="D101" s="1" t="n">
        <v>0.000190182401799621</v>
      </c>
      <c r="E101" s="1" t="n">
        <v>0.000301986626571516</v>
      </c>
      <c r="F101" s="1" t="n">
        <v>0.000204403166109958</v>
      </c>
      <c r="G101" s="1" t="n">
        <v>8.74895326310078E-005</v>
      </c>
      <c r="H101" s="1" t="n">
        <v>0.000193247101973498</v>
      </c>
      <c r="I101" s="1" t="n">
        <v>8.40055082359095E-005</v>
      </c>
    </row>
    <row r="104" customFormat="false" ht="15" hidden="false" customHeight="false" outlineLevel="0" collapsed="false">
      <c r="B104" s="0" t="s">
        <v>17</v>
      </c>
      <c r="C104" s="1" t="n">
        <v>24.3364143371582</v>
      </c>
      <c r="D104" s="1" t="n">
        <v>24.7980842590332</v>
      </c>
      <c r="E104" s="1" t="n">
        <v>24.6674575805664</v>
      </c>
      <c r="F104" s="1" t="n">
        <v>23.9731407165527</v>
      </c>
      <c r="G104" s="1" t="n">
        <v>25.6720123291016</v>
      </c>
      <c r="H104" s="1" t="n">
        <v>24.9597225189209</v>
      </c>
      <c r="I104" s="1" t="n">
        <v>24.6779155731201</v>
      </c>
    </row>
    <row r="105" customFormat="false" ht="15" hidden="false" customHeight="false" outlineLevel="0" collapsed="false">
      <c r="C105" s="1" t="n">
        <v>24.9418163299561</v>
      </c>
      <c r="D105" s="1" t="n">
        <v>24.7060737609863</v>
      </c>
      <c r="E105" s="1" t="n">
        <v>24.5968360900879</v>
      </c>
      <c r="F105" s="1" t="n">
        <v>23.8713073730469</v>
      </c>
      <c r="G105" s="1" t="n">
        <v>26.0444679260254</v>
      </c>
      <c r="H105" s="1" t="n">
        <v>24.8775424957275</v>
      </c>
      <c r="I105" s="1" t="n">
        <v>24.7128372192383</v>
      </c>
    </row>
    <row r="106" customFormat="false" ht="15" hidden="false" customHeight="false" outlineLevel="0" collapsed="false">
      <c r="C106" s="1" t="n">
        <v>24.7328090667725</v>
      </c>
      <c r="D106" s="1" t="n">
        <v>24.6850337982178</v>
      </c>
      <c r="E106" s="1" t="n">
        <v>24.8714790344238</v>
      </c>
      <c r="F106" s="1" t="n">
        <v>24.1517181396484</v>
      </c>
      <c r="G106" s="1" t="n">
        <v>25.8031921386719</v>
      </c>
      <c r="H106" s="1" t="n">
        <v>24.956844329834</v>
      </c>
      <c r="I106" s="1" t="n">
        <v>24.6590576171875</v>
      </c>
    </row>
    <row r="107" customFormat="false" ht="15" hidden="false" customHeight="false" outlineLevel="0" collapsed="false">
      <c r="C107" s="1"/>
      <c r="D107" s="1"/>
      <c r="E107" s="1"/>
      <c r="F107" s="1"/>
      <c r="G107" s="1"/>
      <c r="H107" s="1"/>
      <c r="I107" s="1"/>
    </row>
    <row r="108" customFormat="false" ht="19.5" hidden="false" customHeight="false" outlineLevel="0" collapsed="false">
      <c r="A108" s="2" t="s">
        <v>18</v>
      </c>
      <c r="B108" s="0" t="s">
        <v>10</v>
      </c>
      <c r="C108" s="1" t="n">
        <f aca="false">AVERAGE(C104:C106)</f>
        <v>24.6703465779622</v>
      </c>
      <c r="D108" s="1" t="n">
        <f aca="false">AVERAGE(D104:D106)</f>
        <v>24.7297306060791</v>
      </c>
      <c r="E108" s="1" t="n">
        <f aca="false">AVERAGE(E104:E106)</f>
        <v>24.711924235026</v>
      </c>
      <c r="F108" s="1" t="n">
        <f aca="false">AVERAGE(F104:F106)</f>
        <v>23.998722076416</v>
      </c>
      <c r="G108" s="1" t="n">
        <f aca="false">AVERAGE(G104:G106)</f>
        <v>25.8398907979329</v>
      </c>
      <c r="H108" s="1" t="n">
        <f aca="false">AVERAGE(H104:H106)</f>
        <v>24.9313697814941</v>
      </c>
      <c r="I108" s="1" t="n">
        <f aca="false">AVERAGE(I104:I106)</f>
        <v>24.6832701365153</v>
      </c>
    </row>
    <row r="109" customFormat="false" ht="19.5" hidden="false" customHeight="false" outlineLevel="0" collapsed="false">
      <c r="B109" s="2" t="s">
        <v>19</v>
      </c>
      <c r="C109" s="1" t="n">
        <f aca="false">C108-6.6438</f>
        <v>18.0265465779622</v>
      </c>
      <c r="D109" s="1" t="n">
        <f aca="false">D108-6.6438</f>
        <v>18.0859306060791</v>
      </c>
      <c r="E109" s="1" t="n">
        <f aca="false">E108-6.6438</f>
        <v>18.068124235026</v>
      </c>
      <c r="F109" s="1" t="n">
        <f aca="false">F108-6.6438</f>
        <v>17.354922076416</v>
      </c>
      <c r="G109" s="1" t="n">
        <f aca="false">G108-6.6438</f>
        <v>19.1960907979329</v>
      </c>
      <c r="H109" s="1" t="n">
        <f aca="false">H108-6.6438</f>
        <v>18.2875697814941</v>
      </c>
      <c r="I109" s="1" t="n">
        <f aca="false">I108-6.6438</f>
        <v>18.0394701365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21" activeCellId="0" sqref="A2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35.15"/>
  </cols>
  <sheetData>
    <row r="1" customFormat="false" ht="15" hidden="false" customHeight="false" outlineLevel="0" collapsed="false">
      <c r="B1" s="3"/>
      <c r="C1" s="1"/>
      <c r="D1" s="1"/>
      <c r="E1" s="1"/>
      <c r="F1" s="1"/>
    </row>
    <row r="2" customFormat="false" ht="15" hidden="false" customHeight="false" outlineLevel="0" collapsed="false">
      <c r="A2" s="0" t="s">
        <v>7</v>
      </c>
      <c r="B2" s="0" t="s">
        <v>8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32</v>
      </c>
      <c r="I2" s="1" t="s">
        <v>6</v>
      </c>
    </row>
    <row r="3" customFormat="false" ht="15" hidden="false" customHeight="false" outlineLevel="0" collapsed="false">
      <c r="C3" s="1"/>
      <c r="D3" s="1"/>
      <c r="E3" s="1"/>
      <c r="F3" s="1"/>
      <c r="G3" s="1"/>
    </row>
    <row r="4" customFormat="false" ht="15" hidden="false" customHeight="false" outlineLevel="0" collapsed="false">
      <c r="C4" s="1" t="s">
        <v>9</v>
      </c>
      <c r="D4" s="1" t="s">
        <v>9</v>
      </c>
      <c r="E4" s="1" t="n">
        <v>36.906852722168</v>
      </c>
      <c r="F4" s="1" t="n">
        <v>35.8922271728516</v>
      </c>
      <c r="G4" s="1" t="n">
        <v>35.2125396728516</v>
      </c>
      <c r="I4" s="0" t="n">
        <v>28.5431137084961</v>
      </c>
    </row>
    <row r="5" customFormat="false" ht="15" hidden="false" customHeight="false" outlineLevel="0" collapsed="false">
      <c r="C5" s="1" t="s">
        <v>9</v>
      </c>
      <c r="D5" s="1" t="n">
        <v>37.078670501709</v>
      </c>
      <c r="E5" s="1" t="n">
        <v>34.9630279541016</v>
      </c>
      <c r="F5" s="1" t="n">
        <v>33.0755958557129</v>
      </c>
      <c r="G5" s="1" t="n">
        <v>35.9372100830078</v>
      </c>
      <c r="I5" s="1" t="n">
        <v>28.9361209869385</v>
      </c>
    </row>
    <row r="6" customFormat="false" ht="15" hidden="false" customHeight="false" outlineLevel="0" collapsed="false">
      <c r="C6" s="1" t="n">
        <v>33.9149742126465</v>
      </c>
      <c r="D6" s="1" t="n">
        <v>36.5623664855957</v>
      </c>
      <c r="E6" s="1" t="n">
        <v>35.9561882019043</v>
      </c>
      <c r="F6" s="1" t="n">
        <v>33.2031364440918</v>
      </c>
      <c r="G6" s="1" t="n">
        <v>36.0884246826172</v>
      </c>
      <c r="I6" s="0" t="n">
        <v>28.5438671112061</v>
      </c>
    </row>
    <row r="7" customFormat="false" ht="15" hidden="false" customHeight="false" outlineLevel="0" collapsed="false">
      <c r="G7" s="1"/>
    </row>
    <row r="8" customFormat="false" ht="19.5" hidden="false" customHeight="false" outlineLevel="0" collapsed="false">
      <c r="A8" s="2" t="s">
        <v>11</v>
      </c>
      <c r="C8" s="1"/>
      <c r="D8" s="1"/>
      <c r="E8" s="1"/>
      <c r="F8" s="1"/>
      <c r="G8" s="1"/>
    </row>
    <row r="9" customFormat="false" ht="15" hidden="false" customHeight="false" outlineLevel="0" collapsed="false">
      <c r="B9" s="0" t="s">
        <v>10</v>
      </c>
      <c r="C9" s="1" t="n">
        <f aca="false">AVERAGE(C4:C6)</f>
        <v>33.9149742126465</v>
      </c>
      <c r="D9" s="1" t="n">
        <f aca="false">AVERAGE(D4:D6)</f>
        <v>36.8205184936523</v>
      </c>
      <c r="E9" s="1" t="n">
        <f aca="false">AVERAGE(E4:E6)</f>
        <v>35.9420229593913</v>
      </c>
      <c r="F9" s="1" t="n">
        <f aca="false">AVERAGE(F4:F6)</f>
        <v>34.0569864908854</v>
      </c>
      <c r="G9" s="1" t="n">
        <f aca="false">AVERAGE(G4:G7)</f>
        <v>35.7460581461589</v>
      </c>
      <c r="I9" s="1" t="n">
        <v>28.7399940490723</v>
      </c>
    </row>
    <row r="10" customFormat="false" ht="19.5" hidden="false" customHeight="false" outlineLevel="0" collapsed="false">
      <c r="B10" s="2" t="s">
        <v>12</v>
      </c>
      <c r="C10" s="1" t="n">
        <f aca="false">C9-3.3219</f>
        <v>30.5930742126465</v>
      </c>
      <c r="D10" s="1" t="n">
        <f aca="false">D9-3.3219</f>
        <v>33.4986184936523</v>
      </c>
      <c r="E10" s="1" t="n">
        <f aca="false">E9-3.3219</f>
        <v>32.6201229593913</v>
      </c>
      <c r="F10" s="1" t="n">
        <f aca="false">F9-3.3219</f>
        <v>30.7350864908854</v>
      </c>
      <c r="G10" s="1" t="n">
        <f aca="false">G9-3.3219</f>
        <v>32.4241581461589</v>
      </c>
      <c r="I10" s="1" t="n">
        <f aca="false">I9-3.3219</f>
        <v>25.4180940490723</v>
      </c>
    </row>
    <row r="11" customFormat="false" ht="15" hidden="false" customHeight="false" outlineLevel="0" collapsed="false">
      <c r="C11" s="1"/>
      <c r="D11" s="1"/>
      <c r="E11" s="1"/>
      <c r="F11" s="1"/>
      <c r="G11" s="1"/>
    </row>
    <row r="12" customFormat="false" ht="15" hidden="false" customHeight="false" outlineLevel="0" collapsed="false">
      <c r="B12" s="1" t="s">
        <v>13</v>
      </c>
      <c r="C12" s="1" t="n">
        <f aca="false">C37-C10</f>
        <v>-11.154549230957</v>
      </c>
      <c r="D12" s="1" t="n">
        <f aca="false">D37-D10</f>
        <v>-19.2717901367188</v>
      </c>
      <c r="E12" s="1" t="n">
        <f aca="false">E37-E10</f>
        <v>-12.2021382151286</v>
      </c>
      <c r="F12" s="1" t="n">
        <f aca="false">F37-F10</f>
        <v>-12.8193466959635</v>
      </c>
      <c r="G12" s="1" t="n">
        <f aca="false">G37-G10</f>
        <v>-13.1292075612386</v>
      </c>
      <c r="I12" s="1" t="n">
        <f aca="false">I37-I10</f>
        <v>-6.22985633527967</v>
      </c>
    </row>
    <row r="13" customFormat="false" ht="15" hidden="false" customHeight="false" outlineLevel="0" collapsed="false">
      <c r="B13" s="1" t="s">
        <v>14</v>
      </c>
      <c r="C13" s="1" t="n">
        <f aca="false">2^(C12)</f>
        <v>0.000438678240992049</v>
      </c>
      <c r="D13" s="1" t="n">
        <f aca="false">2^(D12)</f>
        <v>1.57983997514335E-006</v>
      </c>
      <c r="E13" s="1" t="n">
        <f aca="false">2^(E12)</f>
        <v>0.000212221991672759</v>
      </c>
      <c r="F13" s="1" t="n">
        <f aca="false">2^(F12)</f>
        <v>0.000138354127429967</v>
      </c>
      <c r="G13" s="1" t="n">
        <f aca="false">2^(G12)</f>
        <v>0.00011161298027655</v>
      </c>
      <c r="I13" s="1" t="n">
        <f aca="false">2^(I12)</f>
        <v>0.0133237469071357</v>
      </c>
    </row>
    <row r="14" customFormat="false" ht="15" hidden="false" customHeight="false" outlineLevel="0" collapsed="false">
      <c r="B14" s="0" t="s">
        <v>15</v>
      </c>
      <c r="C14" s="1" t="n">
        <f aca="false">C13*100</f>
        <v>0.0438678240992049</v>
      </c>
      <c r="D14" s="1" t="n">
        <f aca="false">D13*100</f>
        <v>0.000157983997514335</v>
      </c>
      <c r="E14" s="1" t="n">
        <f aca="false">E13*100</f>
        <v>0.0212221991672759</v>
      </c>
      <c r="F14" s="1" t="n">
        <f aca="false">F13*100</f>
        <v>0.0138354127429967</v>
      </c>
      <c r="G14" s="1" t="n">
        <f aca="false">G13*100</f>
        <v>0.011161298027655</v>
      </c>
      <c r="I14" s="1" t="n">
        <f aca="false">I13*100</f>
        <v>1.33237469071357</v>
      </c>
    </row>
    <row r="15" customFormat="false" ht="15" hidden="false" customHeight="false" outlineLevel="0" collapsed="false">
      <c r="C15" s="1"/>
      <c r="D15" s="4"/>
      <c r="E15" s="1"/>
      <c r="F15" s="1"/>
      <c r="G15" s="1"/>
      <c r="I15" s="1"/>
    </row>
    <row r="16" customFormat="false" ht="15" hidden="false" customHeight="false" outlineLevel="0" collapsed="false">
      <c r="C16" s="1"/>
      <c r="D16" s="1"/>
      <c r="E16" s="1"/>
      <c r="F16" s="1"/>
      <c r="G16" s="1"/>
    </row>
    <row r="17" customFormat="false" ht="15" hidden="false" customHeight="false" outlineLevel="0" collapsed="false">
      <c r="B17" s="0" t="s">
        <v>16</v>
      </c>
      <c r="C17" s="1" t="n">
        <v>33.1400718688965</v>
      </c>
      <c r="D17" s="1" t="n">
        <v>29.6590900421143</v>
      </c>
      <c r="E17" s="1" t="n">
        <v>34.7188606262207</v>
      </c>
      <c r="F17" s="1" t="n">
        <v>36.4403610229492</v>
      </c>
      <c r="G17" s="1" t="n">
        <v>34.1363029479981</v>
      </c>
      <c r="I17" s="0" t="n">
        <v>34.7018337249756</v>
      </c>
    </row>
    <row r="18" customFormat="false" ht="15" hidden="false" customHeight="false" outlineLevel="0" collapsed="false">
      <c r="C18" s="1" t="n">
        <v>32.9470634460449</v>
      </c>
      <c r="D18" s="1" t="n">
        <v>29.8753833770752</v>
      </c>
      <c r="E18" s="1" t="n">
        <v>35.8697967529297</v>
      </c>
      <c r="F18" s="1" t="n">
        <v>31.6393642425537</v>
      </c>
      <c r="G18" s="1" t="n">
        <v>34.6790351867676</v>
      </c>
      <c r="I18" s="1" t="n">
        <v>33.9594573974609</v>
      </c>
    </row>
    <row r="19" customFormat="false" ht="15" hidden="false" customHeight="false" outlineLevel="0" collapsed="false">
      <c r="C19" s="1" t="n">
        <v>34.0820121765137</v>
      </c>
      <c r="D19" s="1" t="n">
        <v>29.6128234863281</v>
      </c>
      <c r="E19" s="1" t="n">
        <v>35.4201850891113</v>
      </c>
      <c r="F19" s="1" t="n">
        <v>31.6104545593262</v>
      </c>
      <c r="G19" s="1" t="n">
        <v>34.3293762207031</v>
      </c>
      <c r="I19" s="0" t="n">
        <v>34.6379451751709</v>
      </c>
    </row>
    <row r="20" customFormat="false" ht="15" hidden="false" customHeight="false" outlineLevel="0" collapsed="false">
      <c r="G20" s="1"/>
    </row>
    <row r="21" customFormat="false" ht="15" hidden="false" customHeight="false" outlineLevel="0" collapsed="false">
      <c r="C21" s="1"/>
      <c r="D21" s="1"/>
      <c r="E21" s="1"/>
      <c r="F21" s="1"/>
      <c r="G21" s="1"/>
    </row>
    <row r="22" customFormat="false" ht="15" hidden="false" customHeight="false" outlineLevel="0" collapsed="false">
      <c r="B22" s="0" t="s">
        <v>10</v>
      </c>
      <c r="C22" s="1" t="n">
        <f aca="false">AVERAGE(C17:C19)</f>
        <v>33.389715830485</v>
      </c>
      <c r="D22" s="1" t="n">
        <f aca="false">AVERAGE(D17:D19)</f>
        <v>29.7157656351725</v>
      </c>
      <c r="E22" s="1" t="n">
        <f aca="false">AVERAGE(E17:E19)</f>
        <v>35.3362808227539</v>
      </c>
      <c r="F22" s="1" t="n">
        <f aca="false">AVERAGE(F17:F19)</f>
        <v>33.2300599416097</v>
      </c>
      <c r="G22" s="1" t="n">
        <f aca="false">AVERAGE(G17:G20)</f>
        <v>34.3815714518229</v>
      </c>
      <c r="I22" s="1" t="n">
        <v>34.4330787658691</v>
      </c>
    </row>
    <row r="23" customFormat="false" ht="19.5" hidden="false" customHeight="false" outlineLevel="0" collapsed="false">
      <c r="B23" s="2" t="s">
        <v>12</v>
      </c>
      <c r="C23" s="1" t="n">
        <f aca="false">C22-3.3219</f>
        <v>30.067815830485</v>
      </c>
      <c r="D23" s="1" t="n">
        <f aca="false">D22-3.3219</f>
        <v>26.3938656351725</v>
      </c>
      <c r="E23" s="1" t="n">
        <f aca="false">E22-3.3219</f>
        <v>32.0143808227539</v>
      </c>
      <c r="F23" s="1" t="n">
        <f aca="false">F22-3.3219</f>
        <v>29.9081599416097</v>
      </c>
      <c r="G23" s="1" t="n">
        <f aca="false">G22-3.3219</f>
        <v>31.0596714518229</v>
      </c>
      <c r="I23" s="1" t="n">
        <v>34.4330787658691</v>
      </c>
    </row>
    <row r="24" customFormat="false" ht="15" hidden="false" customHeight="false" outlineLevel="0" collapsed="false">
      <c r="C24" s="1"/>
      <c r="D24" s="1"/>
      <c r="E24" s="1"/>
      <c r="F24" s="1"/>
      <c r="G24" s="1"/>
    </row>
    <row r="25" customFormat="false" ht="15" hidden="false" customHeight="false" outlineLevel="0" collapsed="false">
      <c r="B25" s="1" t="s">
        <v>13</v>
      </c>
      <c r="C25" s="1" t="n">
        <f aca="false">C37-C23</f>
        <v>-10.6292908487956</v>
      </c>
      <c r="D25" s="1" t="n">
        <f aca="false">D37-D23</f>
        <v>-12.1670372782389</v>
      </c>
      <c r="E25" s="1" t="n">
        <f aca="false">E37-E23</f>
        <v>-11.5963960784912</v>
      </c>
      <c r="F25" s="1" t="n">
        <f aca="false">F37-F23</f>
        <v>-11.9924201466878</v>
      </c>
      <c r="G25" s="1" t="n">
        <f aca="false">G37-G23</f>
        <v>-11.7647208669027</v>
      </c>
      <c r="I25" s="1" t="n">
        <f aca="false">I37-I23</f>
        <v>-15.2448410520765</v>
      </c>
    </row>
    <row r="26" customFormat="false" ht="15" hidden="false" customHeight="false" outlineLevel="0" collapsed="false">
      <c r="B26" s="1" t="s">
        <v>14</v>
      </c>
      <c r="C26" s="1" t="n">
        <f aca="false">2^(C25)</f>
        <v>0.000631341913017233</v>
      </c>
      <c r="D26" s="1" t="n">
        <f aca="false">2^(D25)</f>
        <v>0.000217448702640972</v>
      </c>
      <c r="E26" s="1" t="n">
        <f aca="false">2^(E25)</f>
        <v>0.000322951226896874</v>
      </c>
      <c r="F26" s="1" t="n">
        <f aca="false">2^(F25)</f>
        <v>0.000245426704143545</v>
      </c>
      <c r="G26" s="1" t="n">
        <f aca="false">2^(G25)</f>
        <v>0.000287386344614298</v>
      </c>
      <c r="I26" s="1" t="n">
        <f aca="false">2^(I25)</f>
        <v>2.57540517599599E-005</v>
      </c>
    </row>
    <row r="27" customFormat="false" ht="15" hidden="false" customHeight="false" outlineLevel="0" collapsed="false">
      <c r="B27" s="0" t="s">
        <v>15</v>
      </c>
      <c r="C27" s="1" t="n">
        <f aca="false">C26*100</f>
        <v>0.0631341913017233</v>
      </c>
      <c r="D27" s="1" t="n">
        <f aca="false">D26*100</f>
        <v>0.0217448702640972</v>
      </c>
      <c r="E27" s="1" t="n">
        <f aca="false">E26*100</f>
        <v>0.0322951226896874</v>
      </c>
      <c r="F27" s="1" t="n">
        <f aca="false">F26*100</f>
        <v>0.0245426704143545</v>
      </c>
      <c r="G27" s="1" t="n">
        <f aca="false">G26*100</f>
        <v>0.0287386344614298</v>
      </c>
      <c r="I27" s="1" t="n">
        <f aca="false">I26*100</f>
        <v>0.00257540517599599</v>
      </c>
    </row>
    <row r="28" customFormat="false" ht="15" hidden="false" customHeight="false" outlineLevel="0" collapsed="false">
      <c r="C28" s="1"/>
      <c r="D28" s="1"/>
      <c r="E28" s="1"/>
      <c r="F28" s="1"/>
      <c r="G28" s="1"/>
    </row>
    <row r="29" customFormat="false" ht="15" hidden="false" customHeight="false" outlineLevel="0" collapsed="false">
      <c r="C29" s="1"/>
      <c r="D29" s="1"/>
      <c r="E29" s="1"/>
      <c r="F29" s="1"/>
      <c r="G29" s="1"/>
    </row>
    <row r="30" customFormat="false" ht="15" hidden="false" customHeight="false" outlineLevel="0" collapsed="false">
      <c r="C30" s="1"/>
      <c r="D30" s="1"/>
      <c r="E30" s="1"/>
      <c r="F30" s="1"/>
      <c r="G30" s="1"/>
    </row>
    <row r="31" customFormat="false" ht="15" hidden="false" customHeight="false" outlineLevel="0" collapsed="false">
      <c r="B31" s="0" t="s">
        <v>17</v>
      </c>
      <c r="C31" s="1" t="n">
        <v>25.934814453125</v>
      </c>
      <c r="D31" s="1" t="n">
        <v>20.9904518127441</v>
      </c>
      <c r="E31" s="1" t="n">
        <v>26.9756546020508</v>
      </c>
      <c r="F31" s="1" t="n">
        <v>24.4617938995361</v>
      </c>
      <c r="G31" s="1" t="n">
        <v>26.0093727111816</v>
      </c>
      <c r="I31" s="0" t="n">
        <v>25.8520402908325</v>
      </c>
    </row>
    <row r="32" customFormat="false" ht="15" hidden="false" customHeight="false" outlineLevel="0" collapsed="false">
      <c r="C32" s="1" t="n">
        <v>26.1628227233887</v>
      </c>
      <c r="D32" s="1" t="n">
        <v>20.7317504882813</v>
      </c>
      <c r="E32" s="1" t="n">
        <v>27.2399654388428</v>
      </c>
      <c r="F32" s="1" t="n">
        <v>24.6009120941162</v>
      </c>
      <c r="G32" s="1" t="n">
        <v>25.8815727233887</v>
      </c>
      <c r="I32" s="0" t="n">
        <v>25.8620595932007</v>
      </c>
    </row>
    <row r="33" customFormat="false" ht="15" hidden="false" customHeight="false" outlineLevel="0" collapsed="false">
      <c r="C33" s="1" t="n">
        <v>26.1493377685547</v>
      </c>
      <c r="D33" s="1" t="n">
        <v>20.8896827697754</v>
      </c>
      <c r="E33" s="1" t="n">
        <v>26.9697341918945</v>
      </c>
      <c r="F33" s="1" t="n">
        <v>24.6159133911133</v>
      </c>
      <c r="G33" s="1" t="n">
        <v>25.9253063201904</v>
      </c>
      <c r="I33" s="0" t="n">
        <v>25.7820132573446</v>
      </c>
    </row>
    <row r="34" customFormat="false" ht="15" hidden="false" customHeight="false" outlineLevel="0" collapsed="false">
      <c r="D34" s="1"/>
    </row>
    <row r="35" customFormat="false" ht="15" hidden="false" customHeight="false" outlineLevel="0" collapsed="false">
      <c r="C35" s="1"/>
      <c r="D35" s="1"/>
      <c r="E35" s="1"/>
      <c r="F35" s="1"/>
      <c r="G35" s="1"/>
    </row>
    <row r="36" customFormat="false" ht="15" hidden="false" customHeight="false" outlineLevel="0" collapsed="false">
      <c r="B36" s="0" t="s">
        <v>10</v>
      </c>
      <c r="C36" s="1" t="n">
        <f aca="false">AVERAGE(C31:C33)</f>
        <v>26.0823249816895</v>
      </c>
      <c r="D36" s="1" t="n">
        <f aca="false">AVERAGE(D31:D34)</f>
        <v>20.8706283569336</v>
      </c>
      <c r="E36" s="1" t="n">
        <f aca="false">AVERAGE(E31:E33)</f>
        <v>27.0617847442627</v>
      </c>
      <c r="F36" s="1" t="n">
        <f aca="false">AVERAGE(F31:F33)</f>
        <v>24.5595397949219</v>
      </c>
      <c r="G36" s="1" t="n">
        <f aca="false">AVERAGE(G31:G33)</f>
        <v>25.9387505849202</v>
      </c>
      <c r="I36" s="1" t="n">
        <v>25.8320377137926</v>
      </c>
    </row>
    <row r="37" customFormat="false" ht="19.5" hidden="false" customHeight="false" outlineLevel="0" collapsed="false">
      <c r="A37" s="2" t="s">
        <v>18</v>
      </c>
      <c r="B37" s="2" t="s">
        <v>19</v>
      </c>
      <c r="C37" s="1" t="n">
        <f aca="false">C36-6.6438</f>
        <v>19.4385249816895</v>
      </c>
      <c r="D37" s="1" t="n">
        <f aca="false">D36-6.6438</f>
        <v>14.2268283569336</v>
      </c>
      <c r="E37" s="1" t="n">
        <f aca="false">E36-6.6438</f>
        <v>20.4179847442627</v>
      </c>
      <c r="F37" s="1" t="n">
        <f aca="false">F36-6.6438</f>
        <v>17.9157397949219</v>
      </c>
      <c r="G37" s="1" t="n">
        <f aca="false">G36-6.6438</f>
        <v>19.2949505849202</v>
      </c>
      <c r="I37" s="1" t="n">
        <f aca="false">I36-6.6438</f>
        <v>19.1882377137926</v>
      </c>
    </row>
    <row r="46" customFormat="false" ht="15" hidden="false" customHeight="false" outlineLevel="0" collapsed="false">
      <c r="C46" s="3" t="s">
        <v>28</v>
      </c>
      <c r="D46" s="3" t="s">
        <v>29</v>
      </c>
      <c r="E46" s="3" t="s">
        <v>30</v>
      </c>
      <c r="F46" s="3" t="s">
        <v>31</v>
      </c>
      <c r="G46" s="3" t="s">
        <v>32</v>
      </c>
      <c r="I46" s="1" t="s">
        <v>6</v>
      </c>
    </row>
    <row r="47" customFormat="false" ht="15" hidden="false" customHeight="false" outlineLevel="0" collapsed="false">
      <c r="A47" s="0" t="s">
        <v>7</v>
      </c>
      <c r="B47" s="0" t="s">
        <v>20</v>
      </c>
      <c r="C47" s="1" t="n">
        <v>34.1452484130859</v>
      </c>
      <c r="D47" s="1" t="n">
        <v>30.3430976867676</v>
      </c>
      <c r="E47" s="1" t="n">
        <v>28.5905742645264</v>
      </c>
      <c r="F47" s="1" t="n">
        <v>34.4530944824219</v>
      </c>
      <c r="G47" s="1" t="n">
        <v>33.6380043029785</v>
      </c>
      <c r="I47" s="0" t="n">
        <v>27.6236600875855</v>
      </c>
    </row>
    <row r="48" customFormat="false" ht="15" hidden="false" customHeight="false" outlineLevel="0" collapsed="false">
      <c r="C48" s="1" t="n">
        <v>33.4737548828125</v>
      </c>
      <c r="D48" s="1" t="n">
        <v>28.9638786315918</v>
      </c>
      <c r="E48" s="1" t="n">
        <v>27.8708744049072</v>
      </c>
      <c r="F48" s="1" t="n">
        <v>35.2773780822754</v>
      </c>
      <c r="G48" s="1" t="n">
        <v>34.1223297119141</v>
      </c>
      <c r="I48" s="0" t="n">
        <v>27.525239944458</v>
      </c>
    </row>
    <row r="49" customFormat="false" ht="15" hidden="false" customHeight="false" outlineLevel="0" collapsed="false">
      <c r="C49" s="1" t="n">
        <v>34.1319007873535</v>
      </c>
      <c r="D49" s="1" t="n">
        <v>28.4759426116943</v>
      </c>
      <c r="E49" s="1" t="n">
        <v>27.6462688446045</v>
      </c>
      <c r="F49" s="1" t="n">
        <v>33.7177200317383</v>
      </c>
      <c r="G49" s="1" t="n">
        <v>32.4182281494141</v>
      </c>
      <c r="I49" s="0" t="n">
        <v>27.5568424860636</v>
      </c>
    </row>
    <row r="51" customFormat="false" ht="15" hidden="false" customHeight="false" outlineLevel="0" collapsed="false">
      <c r="C51" s="1"/>
      <c r="D51" s="1"/>
      <c r="E51" s="1"/>
      <c r="F51" s="1"/>
      <c r="G51" s="1"/>
    </row>
    <row r="52" customFormat="false" ht="15" hidden="false" customHeight="false" outlineLevel="0" collapsed="false">
      <c r="B52" s="0" t="s">
        <v>10</v>
      </c>
      <c r="C52" s="1" t="n">
        <f aca="false">AVERAGE(C47:C50)</f>
        <v>33.9169680277507</v>
      </c>
      <c r="D52" s="1" t="n">
        <f aca="false">AVERAGE(D47:D49)</f>
        <v>29.2609729766846</v>
      </c>
      <c r="E52" s="1" t="n">
        <f aca="false">AVERAGE(E47:E49)</f>
        <v>28.0359058380127</v>
      </c>
      <c r="F52" s="1" t="n">
        <f aca="false">AVERAGE(F47:F49)</f>
        <v>34.4827308654785</v>
      </c>
      <c r="G52" s="1" t="n">
        <f aca="false">AVERAGE(G47:G49)</f>
        <v>33.3928540547689</v>
      </c>
      <c r="I52" s="0" t="n">
        <v>27.568580839369</v>
      </c>
    </row>
    <row r="53" customFormat="false" ht="19.5" hidden="false" customHeight="false" outlineLevel="0" collapsed="false">
      <c r="A53" s="2" t="s">
        <v>11</v>
      </c>
      <c r="B53" s="2" t="s">
        <v>12</v>
      </c>
      <c r="C53" s="1" t="n">
        <f aca="false">C52-3.3219</f>
        <v>30.5950680277507</v>
      </c>
      <c r="D53" s="1" t="n">
        <f aca="false">D52-3.3219</f>
        <v>25.9390729766846</v>
      </c>
      <c r="E53" s="1" t="n">
        <f aca="false">E52-3.3219</f>
        <v>24.7140058380127</v>
      </c>
      <c r="F53" s="1" t="n">
        <f aca="false">F52-3.3219</f>
        <v>31.1608308654785</v>
      </c>
      <c r="G53" s="1" t="n">
        <f aca="false">G52-3.3219</f>
        <v>30.0709540547689</v>
      </c>
      <c r="I53" s="1" t="n">
        <f aca="false">I52-3.3219</f>
        <v>24.246680839369</v>
      </c>
    </row>
    <row r="54" customFormat="false" ht="15" hidden="false" customHeight="false" outlineLevel="0" collapsed="false">
      <c r="C54" s="1"/>
      <c r="D54" s="1"/>
      <c r="E54" s="1"/>
      <c r="F54" s="1"/>
      <c r="G54" s="1"/>
      <c r="I54" s="1"/>
    </row>
    <row r="55" customFormat="false" ht="15" hidden="false" customHeight="false" outlineLevel="0" collapsed="false">
      <c r="B55" s="1" t="s">
        <v>13</v>
      </c>
      <c r="C55" s="1" t="n">
        <f aca="false">C85-C53</f>
        <v>-12.9693183400472</v>
      </c>
      <c r="D55" s="1" t="n">
        <f aca="false">D85-D53</f>
        <v>-10.8687324025472</v>
      </c>
      <c r="E55" s="1" t="n">
        <f aca="false">E85-E53</f>
        <v>-11.6040776072184</v>
      </c>
      <c r="F55" s="1" t="n">
        <f aca="false">F85-F53</f>
        <v>-12.0265915690104</v>
      </c>
      <c r="G55" s="1" t="n">
        <f aca="false">G85-G53</f>
        <v>-12.0291003682454</v>
      </c>
      <c r="I55" s="1" t="n">
        <f aca="false">I85-I53</f>
        <v>-6.2063182756212</v>
      </c>
    </row>
    <row r="56" customFormat="false" ht="15" hidden="false" customHeight="false" outlineLevel="0" collapsed="false">
      <c r="B56" s="1" t="s">
        <v>14</v>
      </c>
      <c r="C56" s="1" t="n">
        <f aca="false">2^(C55)</f>
        <v>0.000124694172168231</v>
      </c>
      <c r="D56" s="1" t="n">
        <f aca="false">2^(D55)</f>
        <v>0.000534792775783414</v>
      </c>
      <c r="E56" s="1" t="n">
        <f aca="false">2^(E55)</f>
        <v>0.000321236265350284</v>
      </c>
      <c r="F56" s="1" t="n">
        <f aca="false">2^(F55)</f>
        <v>0.000239681874264144</v>
      </c>
      <c r="G56" s="1" t="n">
        <f aca="false">2^(G55)</f>
        <v>0.000239265437556227</v>
      </c>
      <c r="I56" s="1" t="n">
        <f aca="false">2^(I55)</f>
        <v>0.0135429113736034</v>
      </c>
    </row>
    <row r="57" customFormat="false" ht="15" hidden="false" customHeight="false" outlineLevel="0" collapsed="false">
      <c r="B57" s="0" t="s">
        <v>15</v>
      </c>
      <c r="C57" s="1" t="n">
        <f aca="false">C56*100</f>
        <v>0.0124694172168231</v>
      </c>
      <c r="D57" s="1" t="n">
        <f aca="false">D56*100</f>
        <v>0.0534792775783414</v>
      </c>
      <c r="E57" s="1" t="n">
        <f aca="false">E56*100</f>
        <v>0.0321236265350284</v>
      </c>
      <c r="F57" s="1" t="n">
        <f aca="false">F56*100</f>
        <v>0.0239681874264144</v>
      </c>
      <c r="G57" s="1" t="n">
        <f aca="false">G56*100</f>
        <v>0.0239265437556227</v>
      </c>
      <c r="I57" s="1" t="n">
        <f aca="false">I56*100</f>
        <v>1.35429113736034</v>
      </c>
    </row>
    <row r="58" customFormat="false" ht="15" hidden="false" customHeight="false" outlineLevel="0" collapsed="false">
      <c r="C58" s="1"/>
      <c r="D58" s="1"/>
      <c r="E58" s="1"/>
      <c r="F58" s="1"/>
      <c r="G58" s="1"/>
    </row>
    <row r="59" customFormat="false" ht="15" hidden="false" customHeight="false" outlineLevel="0" collapsed="false">
      <c r="C59" s="1"/>
      <c r="D59" s="1"/>
      <c r="E59" s="1"/>
      <c r="F59" s="1"/>
      <c r="G59" s="1"/>
    </row>
    <row r="60" customFormat="false" ht="15" hidden="false" customHeight="false" outlineLevel="0" collapsed="false">
      <c r="C60" s="1"/>
      <c r="D60" s="1"/>
      <c r="E60" s="1"/>
      <c r="F60" s="1"/>
      <c r="G60" s="1"/>
    </row>
    <row r="61" customFormat="false" ht="15" hidden="false" customHeight="false" outlineLevel="0" collapsed="false">
      <c r="C61" s="1"/>
      <c r="D61" s="1"/>
      <c r="E61" s="1"/>
      <c r="F61" s="1"/>
      <c r="G61" s="1"/>
    </row>
    <row r="62" customFormat="false" ht="15" hidden="false" customHeight="false" outlineLevel="0" collapsed="false">
      <c r="C62" s="1"/>
      <c r="D62" s="1"/>
      <c r="E62" s="1"/>
      <c r="F62" s="1"/>
      <c r="G62" s="1"/>
    </row>
    <row r="63" customFormat="false" ht="15" hidden="false" customHeight="false" outlineLevel="0" collapsed="false">
      <c r="B63" s="0" t="s">
        <v>16</v>
      </c>
      <c r="C63" s="1" t="n">
        <v>34.318733215332</v>
      </c>
      <c r="D63" s="1" t="n">
        <v>31.4150695800781</v>
      </c>
      <c r="E63" s="1" t="n">
        <v>30.9763336181641</v>
      </c>
      <c r="F63" s="1" t="n">
        <v>35.2390632629395</v>
      </c>
      <c r="G63" s="1" t="n">
        <v>34.3570518493652</v>
      </c>
      <c r="I63" s="0" t="n">
        <v>34.6038341522217</v>
      </c>
    </row>
    <row r="64" customFormat="false" ht="15" hidden="false" customHeight="false" outlineLevel="0" collapsed="false">
      <c r="C64" s="1" t="n">
        <v>36.0533790588379</v>
      </c>
      <c r="D64" s="1" t="n">
        <v>30.9682006835938</v>
      </c>
      <c r="E64" s="1" t="n">
        <v>29.4597415924072</v>
      </c>
      <c r="F64" s="1" t="n">
        <v>35.4095077514648</v>
      </c>
      <c r="G64" s="1" t="n">
        <v>35.0260581970215</v>
      </c>
      <c r="I64" s="0" t="n">
        <v>34.8832054138184</v>
      </c>
    </row>
    <row r="65" customFormat="false" ht="15" hidden="false" customHeight="false" outlineLevel="0" collapsed="false">
      <c r="C65" s="1" t="n">
        <v>35.4891319274902</v>
      </c>
      <c r="D65" s="1" t="n">
        <v>32.4759101867676</v>
      </c>
      <c r="E65" s="3" t="s">
        <v>9</v>
      </c>
      <c r="F65" s="1" t="n">
        <v>34.9010963439941</v>
      </c>
      <c r="G65" s="1" t="n">
        <v>34.5734977722168</v>
      </c>
      <c r="I65" s="0" t="n">
        <v>35.1972192128499</v>
      </c>
    </row>
    <row r="66" customFormat="false" ht="15" hidden="false" customHeight="false" outlineLevel="0" collapsed="false">
      <c r="F66" s="1"/>
    </row>
    <row r="67" customFormat="false" ht="15" hidden="false" customHeight="false" outlineLevel="0" collapsed="false">
      <c r="C67" s="1"/>
      <c r="D67" s="1"/>
      <c r="E67" s="1"/>
      <c r="F67" s="1"/>
      <c r="G67" s="1"/>
    </row>
    <row r="68" customFormat="false" ht="15" hidden="false" customHeight="false" outlineLevel="0" collapsed="false">
      <c r="B68" s="0" t="s">
        <v>10</v>
      </c>
      <c r="C68" s="1" t="n">
        <f aca="false">AVERAGE(C63:C65)</f>
        <v>35.2870814005534</v>
      </c>
      <c r="D68" s="1" t="n">
        <f aca="false">AVERAGE(D63:D65)</f>
        <v>31.6197268168132</v>
      </c>
      <c r="E68" s="1" t="n">
        <f aca="false">AVERAGE(E63:E65)</f>
        <v>30.2180376052856</v>
      </c>
      <c r="F68" s="1" t="n">
        <f aca="false">AVERAGE(F63:F66)</f>
        <v>35.1832224527995</v>
      </c>
      <c r="G68" s="1" t="n">
        <f aca="false">AVERAGE(G63:G65)</f>
        <v>34.6522026062012</v>
      </c>
      <c r="I68" s="0" t="n">
        <v>34.8947529262967</v>
      </c>
    </row>
    <row r="69" customFormat="false" ht="19.5" hidden="false" customHeight="false" outlineLevel="0" collapsed="false">
      <c r="B69" s="2" t="s">
        <v>12</v>
      </c>
      <c r="C69" s="1" t="n">
        <f aca="false">C68-3.3219</f>
        <v>31.9651814005534</v>
      </c>
      <c r="D69" s="1" t="n">
        <f aca="false">D68-3.3219</f>
        <v>28.2978268168132</v>
      </c>
      <c r="E69" s="1" t="n">
        <f aca="false">E68-3.3219</f>
        <v>26.8961376052856</v>
      </c>
      <c r="F69" s="1" t="n">
        <f aca="false">F68-3.3219</f>
        <v>31.8613224527995</v>
      </c>
      <c r="G69" s="1" t="n">
        <f aca="false">G68-3.3219</f>
        <v>31.3303026062012</v>
      </c>
      <c r="I69" s="1" t="n">
        <f aca="false">I68-3.3219</f>
        <v>31.5728529262967</v>
      </c>
    </row>
    <row r="70" customFormat="false" ht="15" hidden="false" customHeight="false" outlineLevel="0" collapsed="false">
      <c r="C70" s="1"/>
      <c r="D70" s="1"/>
      <c r="E70" s="1"/>
      <c r="F70" s="1"/>
      <c r="G70" s="1"/>
    </row>
    <row r="71" customFormat="false" ht="15" hidden="false" customHeight="false" outlineLevel="0" collapsed="false">
      <c r="B71" s="1" t="s">
        <v>13</v>
      </c>
      <c r="C71" s="1" t="n">
        <f aca="false">C85-C69</f>
        <v>-14.3394317128499</v>
      </c>
      <c r="D71" s="1" t="n">
        <f aca="false">D85-D69</f>
        <v>-13.2274862426758</v>
      </c>
      <c r="E71" s="1" t="n">
        <f aca="false">E85-E69</f>
        <v>-13.7862093744914</v>
      </c>
      <c r="F71" s="1" t="n">
        <f aca="false">F85-F69</f>
        <v>-12.7270831563314</v>
      </c>
      <c r="G71" s="1" t="n">
        <f aca="false">G85-G69</f>
        <v>-13.2884489196777</v>
      </c>
      <c r="I71" s="1" t="n">
        <f aca="false">I85-I69</f>
        <v>-13.5324903625488</v>
      </c>
    </row>
    <row r="72" customFormat="false" ht="15" hidden="false" customHeight="false" outlineLevel="0" collapsed="false">
      <c r="B72" s="1" t="s">
        <v>14</v>
      </c>
      <c r="C72" s="1" t="n">
        <f aca="false">2^(C71)</f>
        <v>4.82392929491642E-005</v>
      </c>
      <c r="D72" s="1" t="n">
        <f aca="false">2^(D71)</f>
        <v>0.000104262917612849</v>
      </c>
      <c r="E72" s="1" t="n">
        <f aca="false">2^(E71)</f>
        <v>7.07843831524702E-005</v>
      </c>
      <c r="F72" s="1" t="n">
        <f aca="false">2^(F71)</f>
        <v>0.000147491235164572</v>
      </c>
      <c r="G72" s="1" t="n">
        <f aca="false">2^(G71)</f>
        <v>9.9948959958534E-005</v>
      </c>
      <c r="I72" s="1" t="n">
        <f aca="false">2^(I71)</f>
        <v>8.43945661321621E-005</v>
      </c>
    </row>
    <row r="73" customFormat="false" ht="15" hidden="false" customHeight="false" outlineLevel="0" collapsed="false">
      <c r="B73" s="0" t="s">
        <v>15</v>
      </c>
      <c r="C73" s="1" t="n">
        <f aca="false">C72*100</f>
        <v>0.00482392929491642</v>
      </c>
      <c r="D73" s="1" t="n">
        <f aca="false">D72*100</f>
        <v>0.0104262917612849</v>
      </c>
      <c r="E73" s="1" t="n">
        <f aca="false">E72*100</f>
        <v>0.00707843831524702</v>
      </c>
      <c r="F73" s="1" t="n">
        <f aca="false">F72*100</f>
        <v>0.0147491235164572</v>
      </c>
      <c r="G73" s="1" t="n">
        <f aca="false">G72*100</f>
        <v>0.0099948959958534</v>
      </c>
      <c r="I73" s="1" t="n">
        <f aca="false">I72*100</f>
        <v>0.00843945661321621</v>
      </c>
    </row>
    <row r="74" customFormat="false" ht="15" hidden="false" customHeight="false" outlineLevel="0" collapsed="false">
      <c r="C74" s="4"/>
      <c r="D74" s="1"/>
      <c r="E74" s="4"/>
      <c r="F74" s="1"/>
      <c r="G74" s="1"/>
      <c r="I74" s="1"/>
    </row>
    <row r="75" customFormat="false" ht="15" hidden="false" customHeight="false" outlineLevel="0" collapsed="false">
      <c r="C75" s="1"/>
      <c r="D75" s="1"/>
      <c r="E75" s="1"/>
      <c r="F75" s="1"/>
      <c r="G75" s="1"/>
    </row>
    <row r="76" customFormat="false" ht="15" hidden="false" customHeight="false" outlineLevel="0" collapsed="false">
      <c r="C76" s="1"/>
      <c r="D76" s="1"/>
      <c r="E76" s="1"/>
      <c r="F76" s="1"/>
      <c r="G76" s="1"/>
    </row>
    <row r="77" customFormat="false" ht="15" hidden="false" customHeight="false" outlineLevel="0" collapsed="false">
      <c r="C77" s="1"/>
      <c r="D77" s="1"/>
      <c r="E77" s="1"/>
      <c r="F77" s="1"/>
      <c r="G77" s="1"/>
    </row>
    <row r="78" customFormat="false" ht="15" hidden="false" customHeight="false" outlineLevel="0" collapsed="false">
      <c r="C78" s="1"/>
      <c r="D78" s="1"/>
      <c r="E78" s="1"/>
      <c r="F78" s="1"/>
      <c r="G78" s="1"/>
    </row>
    <row r="79" customFormat="false" ht="15" hidden="false" customHeight="false" outlineLevel="0" collapsed="false">
      <c r="B79" s="0" t="s">
        <v>17</v>
      </c>
      <c r="C79" s="1" t="n">
        <v>23.9140968322754</v>
      </c>
      <c r="D79" s="1" t="n">
        <v>21.7403240203857</v>
      </c>
      <c r="E79" s="1" t="n">
        <v>19.5379695892334</v>
      </c>
      <c r="F79" s="1" t="n">
        <v>25.5298805236816</v>
      </c>
      <c r="G79" s="1" t="n">
        <v>24.6866970062256</v>
      </c>
      <c r="I79" s="0" t="n">
        <v>24.6953763961792</v>
      </c>
    </row>
    <row r="80" customFormat="false" ht="15" hidden="false" customHeight="false" outlineLevel="0" collapsed="false">
      <c r="C80" s="1" t="n">
        <v>24.5100975036621</v>
      </c>
      <c r="D80" s="1" t="n">
        <v>21.6854000091553</v>
      </c>
      <c r="E80" s="1" t="n">
        <v>20.0121822357178</v>
      </c>
      <c r="F80" s="1" t="n">
        <v>25.8659915924072</v>
      </c>
      <c r="G80" s="1" t="n">
        <v>24.9240055084229</v>
      </c>
      <c r="I80" s="0" t="n">
        <v>24.6859474182129</v>
      </c>
    </row>
    <row r="81" customFormat="false" ht="15" hidden="false" customHeight="false" outlineLevel="0" collapsed="false">
      <c r="C81" s="1" t="n">
        <v>24.3844547271729</v>
      </c>
      <c r="D81" s="1" t="n">
        <v>21.7166976928711</v>
      </c>
      <c r="E81" s="1" t="n">
        <v>19.7110328674316</v>
      </c>
      <c r="F81" s="1" t="n">
        <v>25.9382457733154</v>
      </c>
      <c r="G81" s="1" t="n">
        <v>24.4462585449219</v>
      </c>
      <c r="I81" s="0" t="n">
        <v>24.6711638768514</v>
      </c>
    </row>
    <row r="82" customFormat="false" ht="15" hidden="false" customHeight="false" outlineLevel="0" collapsed="false">
      <c r="G82" s="1"/>
    </row>
    <row r="83" customFormat="false" ht="15" hidden="false" customHeight="false" outlineLevel="0" collapsed="false">
      <c r="C83" s="1"/>
      <c r="D83" s="1"/>
      <c r="E83" s="1"/>
      <c r="F83" s="1"/>
      <c r="G83" s="1"/>
    </row>
    <row r="84" customFormat="false" ht="15" hidden="false" customHeight="false" outlineLevel="0" collapsed="false">
      <c r="B84" s="0" t="s">
        <v>10</v>
      </c>
      <c r="C84" s="1" t="n">
        <f aca="false">AVERAGE(C79:C81)</f>
        <v>24.2695496877035</v>
      </c>
      <c r="D84" s="1" t="n">
        <f aca="false">AVERAGE(D79:D81)</f>
        <v>21.7141405741374</v>
      </c>
      <c r="E84" s="1" t="n">
        <f aca="false">AVERAGE(E79:E81)</f>
        <v>19.7537282307943</v>
      </c>
      <c r="F84" s="1" t="n">
        <f aca="false">AVERAGE(F79:F81)</f>
        <v>25.7780392964681</v>
      </c>
      <c r="G84" s="1" t="n">
        <f aca="false">AVERAGE(G79:G82)</f>
        <v>24.6856536865234</v>
      </c>
      <c r="I84" s="0" t="n">
        <v>24.6841625637478</v>
      </c>
    </row>
    <row r="85" customFormat="false" ht="19.5" hidden="false" customHeight="false" outlineLevel="0" collapsed="false">
      <c r="A85" s="2" t="s">
        <v>18</v>
      </c>
      <c r="B85" s="2" t="s">
        <v>19</v>
      </c>
      <c r="C85" s="1" t="n">
        <f aca="false">C84-6.6438</f>
        <v>17.6257496877035</v>
      </c>
      <c r="D85" s="1" t="n">
        <f aca="false">D84-6.6438</f>
        <v>15.0703405741374</v>
      </c>
      <c r="E85" s="1" t="n">
        <f aca="false">E84-6.6438</f>
        <v>13.1099282307943</v>
      </c>
      <c r="F85" s="1" t="n">
        <f aca="false">F84-6.6438</f>
        <v>19.1342392964681</v>
      </c>
      <c r="G85" s="1" t="n">
        <f aca="false">G84-6.6438</f>
        <v>18.0418536865234</v>
      </c>
      <c r="I85" s="1" t="n">
        <f aca="false">I84-6.6438</f>
        <v>18.0403625637478</v>
      </c>
    </row>
    <row r="91" customFormat="false" ht="15" hidden="false" customHeight="false" outlineLevel="0" collapsed="false">
      <c r="C91" s="1" t="s">
        <v>28</v>
      </c>
      <c r="D91" s="1" t="s">
        <v>29</v>
      </c>
      <c r="E91" s="1" t="s">
        <v>30</v>
      </c>
      <c r="F91" s="1" t="s">
        <v>31</v>
      </c>
      <c r="G91" s="1" t="s">
        <v>32</v>
      </c>
      <c r="I91" s="1" t="s">
        <v>6</v>
      </c>
    </row>
    <row r="92" customFormat="false" ht="15" hidden="false" customHeight="false" outlineLevel="0" collapsed="false">
      <c r="A92" s="2"/>
      <c r="B92" s="2"/>
      <c r="C92" s="1"/>
      <c r="D92" s="1"/>
      <c r="E92" s="1"/>
      <c r="F92" s="1"/>
      <c r="G92" s="1"/>
    </row>
    <row r="93" customFormat="false" ht="15" hidden="false" customHeight="false" outlineLevel="0" collapsed="false">
      <c r="A93" s="0" t="s">
        <v>7</v>
      </c>
      <c r="B93" s="0" t="s">
        <v>20</v>
      </c>
      <c r="C93" s="1" t="n">
        <v>34.6522750854492</v>
      </c>
      <c r="D93" s="1" t="n">
        <v>31.1528816223145</v>
      </c>
      <c r="E93" s="1" t="n">
        <v>30.5859603881836</v>
      </c>
      <c r="F93" s="1" t="n">
        <v>35.6628532409668</v>
      </c>
      <c r="G93" s="1" t="s">
        <v>9</v>
      </c>
      <c r="I93" s="0" t="n">
        <v>27.50279712677</v>
      </c>
    </row>
    <row r="94" customFormat="false" ht="15" hidden="false" customHeight="false" outlineLevel="0" collapsed="false">
      <c r="B94" s="1"/>
      <c r="C94" s="1" t="n">
        <v>35.7739181518555</v>
      </c>
      <c r="D94" s="1" t="n">
        <v>31.3424339294434</v>
      </c>
      <c r="E94" s="1" t="n">
        <v>31.790563583374</v>
      </c>
      <c r="F94" s="1" t="n">
        <v>35.0364990234375</v>
      </c>
      <c r="G94" s="1" t="n">
        <v>34.9304466247559</v>
      </c>
      <c r="I94" s="0" t="n">
        <v>27.9108276367188</v>
      </c>
    </row>
    <row r="95" customFormat="false" ht="15" hidden="false" customHeight="false" outlineLevel="0" collapsed="false">
      <c r="B95" s="1"/>
      <c r="C95" s="1" t="n">
        <v>35.1590919494629</v>
      </c>
      <c r="D95" s="1" t="n">
        <v>31.386474609375</v>
      </c>
      <c r="E95" s="1" t="n">
        <v>33.2068901062012</v>
      </c>
      <c r="F95" s="1" t="n">
        <v>36.4443778991699</v>
      </c>
      <c r="G95" s="1" t="n">
        <v>34.736255645752</v>
      </c>
      <c r="I95" s="0" t="n">
        <v>27.6349544525147</v>
      </c>
    </row>
    <row r="96" customFormat="false" ht="15" hidden="false" customHeight="false" outlineLevel="0" collapsed="false">
      <c r="D96" s="1"/>
      <c r="E96" s="1"/>
      <c r="G96" s="1"/>
    </row>
    <row r="97" customFormat="false" ht="15" hidden="false" customHeight="false" outlineLevel="0" collapsed="false">
      <c r="C97" s="1"/>
      <c r="D97" s="1"/>
      <c r="E97" s="1"/>
      <c r="F97" s="1"/>
      <c r="G97" s="1"/>
    </row>
    <row r="98" customFormat="false" ht="15" hidden="false" customHeight="false" outlineLevel="0" collapsed="false">
      <c r="B98" s="0" t="s">
        <v>10</v>
      </c>
      <c r="C98" s="1" t="n">
        <f aca="false">AVERAGE(C93:C95)</f>
        <v>35.1950950622559</v>
      </c>
      <c r="D98" s="1" t="n">
        <f aca="false">AVERAGE(D93:D96)</f>
        <v>31.2939300537109</v>
      </c>
      <c r="E98" s="1" t="n">
        <f aca="false">AVERAGE(E93:E96)</f>
        <v>31.8611380259196</v>
      </c>
      <c r="F98" s="1" t="n">
        <f aca="false">AVERAGE(F93:F95)</f>
        <v>35.7145767211914</v>
      </c>
      <c r="G98" s="1" t="n">
        <f aca="false">AVERAGE(G93:G96)</f>
        <v>34.8333511352539</v>
      </c>
      <c r="I98" s="0" t="n">
        <v>27.6828597386678</v>
      </c>
    </row>
    <row r="99" customFormat="false" ht="19.5" hidden="false" customHeight="false" outlineLevel="0" collapsed="false">
      <c r="A99" s="2" t="s">
        <v>11</v>
      </c>
      <c r="B99" s="2" t="s">
        <v>12</v>
      </c>
      <c r="C99" s="1" t="n">
        <f aca="false">C98-3.3219</f>
        <v>31.8731950622559</v>
      </c>
      <c r="D99" s="1" t="n">
        <f aca="false">D98-3.3219</f>
        <v>27.9720300537109</v>
      </c>
      <c r="E99" s="1" t="n">
        <f aca="false">E98-3.3219</f>
        <v>28.5392380259196</v>
      </c>
      <c r="F99" s="1" t="n">
        <f aca="false">F98-3.3219</f>
        <v>32.3926767211914</v>
      </c>
      <c r="G99" s="1" t="n">
        <f aca="false">G98-3.3219</f>
        <v>31.5114511352539</v>
      </c>
      <c r="I99" s="1" t="n">
        <f aca="false">I98-3.3219</f>
        <v>24.3609597386678</v>
      </c>
    </row>
    <row r="100" customFormat="false" ht="15" hidden="false" customHeight="false" outlineLevel="0" collapsed="false">
      <c r="C100" s="1"/>
      <c r="D100" s="1"/>
      <c r="E100" s="1"/>
      <c r="F100" s="1"/>
      <c r="G100" s="1"/>
      <c r="I100" s="1"/>
    </row>
    <row r="101" customFormat="false" ht="15" hidden="false" customHeight="false" outlineLevel="0" collapsed="false">
      <c r="B101" s="1" t="s">
        <v>13</v>
      </c>
      <c r="C101" s="1" t="n">
        <f aca="false">C130-C99</f>
        <v>-12.8141269185384</v>
      </c>
      <c r="D101" s="1" t="n">
        <f aca="false">D130-D99</f>
        <v>-11.8431682088216</v>
      </c>
      <c r="E101" s="1" t="n">
        <f aca="false">E130-E99</f>
        <v>-14.0509522257487</v>
      </c>
      <c r="F101" s="1" t="n">
        <f aca="false">F130-F99</f>
        <v>-12.6125322479248</v>
      </c>
      <c r="G101" s="1" t="n">
        <f aca="false">G130-G99</f>
        <v>-12.1288222768148</v>
      </c>
      <c r="I101" s="1" t="n">
        <f aca="false">I130-I99</f>
        <v>-6.24930048302544</v>
      </c>
    </row>
    <row r="102" customFormat="false" ht="15" hidden="false" customHeight="false" outlineLevel="0" collapsed="false">
      <c r="B102" s="1" t="s">
        <v>14</v>
      </c>
      <c r="C102" s="1" t="n">
        <f aca="false">2^(C101)</f>
        <v>0.000138855609554625</v>
      </c>
      <c r="D102" s="1" t="n">
        <f aca="false">2^(D101)</f>
        <v>0.000272176813604731</v>
      </c>
      <c r="E102" s="1" t="n">
        <f aca="false">2^(E101)</f>
        <v>5.89171746716585E-005</v>
      </c>
      <c r="F102" s="1" t="n">
        <f aca="false">2^(F101)</f>
        <v>0.000159679613260403</v>
      </c>
      <c r="G102" s="1" t="n">
        <f aca="false">2^(G101)</f>
        <v>0.000223285582973946</v>
      </c>
      <c r="I102" s="1" t="n">
        <f aca="false">2^(I101)</f>
        <v>0.0131453787197318</v>
      </c>
    </row>
    <row r="103" customFormat="false" ht="15" hidden="false" customHeight="false" outlineLevel="0" collapsed="false">
      <c r="B103" s="0" t="s">
        <v>15</v>
      </c>
      <c r="C103" s="1" t="n">
        <f aca="false">C102*100</f>
        <v>0.0138855609554625</v>
      </c>
      <c r="D103" s="1" t="n">
        <f aca="false">D102*100</f>
        <v>0.0272176813604731</v>
      </c>
      <c r="E103" s="1" t="n">
        <f aca="false">E102*100</f>
        <v>0.00589171746716585</v>
      </c>
      <c r="F103" s="1" t="n">
        <f aca="false">F102*100</f>
        <v>0.0159679613260403</v>
      </c>
      <c r="G103" s="1" t="n">
        <f aca="false">G102*100</f>
        <v>0.0223285582973946</v>
      </c>
      <c r="I103" s="1" t="n">
        <f aca="false">I102*100</f>
        <v>1.31453787197318</v>
      </c>
    </row>
    <row r="104" customFormat="false" ht="15" hidden="false" customHeight="false" outlineLevel="0" collapsed="false">
      <c r="C104" s="1"/>
      <c r="D104" s="1"/>
      <c r="E104" s="4"/>
      <c r="F104" s="1"/>
      <c r="G104" s="1"/>
      <c r="I104" s="1"/>
    </row>
    <row r="105" customFormat="false" ht="15" hidden="false" customHeight="false" outlineLevel="0" collapsed="false">
      <c r="C105" s="1"/>
      <c r="D105" s="1"/>
      <c r="E105" s="1"/>
      <c r="F105" s="1"/>
      <c r="G105" s="1"/>
    </row>
    <row r="106" customFormat="false" ht="15" hidden="false" customHeight="false" outlineLevel="0" collapsed="false">
      <c r="B106" s="0" t="s">
        <v>16</v>
      </c>
      <c r="C106" s="1" t="n">
        <v>33.5986785888672</v>
      </c>
      <c r="D106" s="1" t="n">
        <v>31.4898052215576</v>
      </c>
      <c r="E106" s="1" t="n">
        <v>30.5890445709229</v>
      </c>
      <c r="F106" s="1" t="n">
        <v>35.4056854248047</v>
      </c>
      <c r="G106" s="1" t="n">
        <v>34.633171081543</v>
      </c>
      <c r="I106" s="0" t="n">
        <v>34.7018337249756</v>
      </c>
    </row>
    <row r="107" customFormat="false" ht="15" hidden="false" customHeight="false" outlineLevel="0" collapsed="false">
      <c r="C107" s="1" t="n">
        <v>33.8368453979492</v>
      </c>
      <c r="D107" s="1" t="n">
        <v>31.8385524749756</v>
      </c>
      <c r="E107" s="1" t="n">
        <v>28.3140697479248</v>
      </c>
      <c r="F107" s="1" t="n">
        <v>35.270694732666</v>
      </c>
      <c r="G107" s="1" t="n">
        <v>36.9367904663086</v>
      </c>
      <c r="I107" s="0" t="n">
        <v>33.9594573974609</v>
      </c>
    </row>
    <row r="108" customFormat="false" ht="15" hidden="false" customHeight="false" outlineLevel="0" collapsed="false">
      <c r="C108" s="1" t="n">
        <v>33.6479644775391</v>
      </c>
      <c r="D108" s="1" t="n">
        <v>30.8532600402832</v>
      </c>
      <c r="E108" s="1" t="n">
        <v>30.4120597839355</v>
      </c>
      <c r="F108" s="1" t="n">
        <v>35.1520919799805</v>
      </c>
      <c r="G108" s="1" t="n">
        <v>36.3208503723145</v>
      </c>
      <c r="I108" s="0" t="n">
        <v>34.6379451751709</v>
      </c>
    </row>
    <row r="110" customFormat="false" ht="15" hidden="false" customHeight="false" outlineLevel="0" collapsed="false">
      <c r="C110" s="1"/>
      <c r="D110" s="1"/>
      <c r="E110" s="1"/>
      <c r="F110" s="1"/>
      <c r="G110" s="1"/>
    </row>
    <row r="111" customFormat="false" ht="15" hidden="false" customHeight="false" outlineLevel="0" collapsed="false">
      <c r="B111" s="0" t="s">
        <v>10</v>
      </c>
      <c r="C111" s="1" t="n">
        <f aca="false">AVERAGE(C106:C108)</f>
        <v>33.6944961547852</v>
      </c>
      <c r="D111" s="1" t="n">
        <f aca="false">AVERAGE(D106:D108)</f>
        <v>31.3938725789388</v>
      </c>
      <c r="E111" s="1" t="n">
        <f aca="false">AVERAGE(E106:E108)</f>
        <v>29.7717247009277</v>
      </c>
      <c r="F111" s="1" t="n">
        <f aca="false">AVERAGE(F106:F108)</f>
        <v>35.2761573791504</v>
      </c>
      <c r="G111" s="1" t="n">
        <f aca="false">AVERAGE(G106:G108)</f>
        <v>35.9636039733887</v>
      </c>
      <c r="I111" s="0" t="n">
        <v>34.4330787658691</v>
      </c>
    </row>
    <row r="112" customFormat="false" ht="19.5" hidden="false" customHeight="false" outlineLevel="0" collapsed="false">
      <c r="B112" s="2" t="s">
        <v>12</v>
      </c>
      <c r="C112" s="1" t="n">
        <f aca="false">C111-3.3219</f>
        <v>30.3725961547852</v>
      </c>
      <c r="D112" s="1" t="n">
        <f aca="false">D111-3.3219</f>
        <v>28.0719725789388</v>
      </c>
      <c r="E112" s="1" t="n">
        <f aca="false">E111-3.3219</f>
        <v>26.4498247009277</v>
      </c>
      <c r="F112" s="1" t="n">
        <f aca="false">F111-3.3219</f>
        <v>31.9542573791504</v>
      </c>
      <c r="G112" s="1" t="n">
        <f aca="false">G111-3.3219</f>
        <v>32.6417039733887</v>
      </c>
      <c r="I112" s="1" t="n">
        <f aca="false">I111-3.3219</f>
        <v>31.1111787658691</v>
      </c>
    </row>
    <row r="113" customFormat="false" ht="15" hidden="false" customHeight="false" outlineLevel="0" collapsed="false">
      <c r="C113" s="1"/>
      <c r="D113" s="1"/>
      <c r="E113" s="1"/>
      <c r="F113" s="1"/>
      <c r="G113" s="1"/>
      <c r="I113" s="1"/>
    </row>
    <row r="114" customFormat="false" ht="15" hidden="false" customHeight="false" outlineLevel="0" collapsed="false">
      <c r="B114" s="1" t="s">
        <v>13</v>
      </c>
      <c r="C114" s="1" t="n">
        <f aca="false">C130-C112</f>
        <v>-11.3135280110677</v>
      </c>
      <c r="D114" s="1" t="n">
        <f aca="false">D130-D112</f>
        <v>-11.9431107340495</v>
      </c>
      <c r="E114" s="1" t="n">
        <f aca="false">E130-E112</f>
        <v>-11.9615389007568</v>
      </c>
      <c r="F114" s="1" t="n">
        <f aca="false">F130-F112</f>
        <v>-12.1741129058838</v>
      </c>
      <c r="G114" s="1" t="n">
        <f aca="false">G130-G112</f>
        <v>-13.2590751149495</v>
      </c>
      <c r="I114" s="1" t="n">
        <f aca="false">I130-I112</f>
        <v>-12.9995195102268</v>
      </c>
    </row>
    <row r="115" customFormat="false" ht="15" hidden="false" customHeight="false" outlineLevel="0" collapsed="false">
      <c r="B115" s="1" t="s">
        <v>14</v>
      </c>
      <c r="C115" s="1" t="n">
        <f aca="false">2^(C114)</f>
        <v>0.000392906046126215</v>
      </c>
      <c r="D115" s="1" t="n">
        <f aca="false">2^(D114)</f>
        <v>0.000253960063805023</v>
      </c>
      <c r="E115" s="1" t="n">
        <f aca="false">2^(E114)</f>
        <v>0.000250736752451266</v>
      </c>
      <c r="F115" s="1" t="n">
        <f aca="false">2^(F114)</f>
        <v>0.000216384847003733</v>
      </c>
      <c r="G115" s="1" t="n">
        <f aca="false">2^(G114)</f>
        <v>0.000102004815729539</v>
      </c>
      <c r="I115" s="1" t="n">
        <f aca="false">2^(I114)</f>
        <v>0.000122110974804559</v>
      </c>
    </row>
    <row r="116" customFormat="false" ht="15" hidden="false" customHeight="false" outlineLevel="0" collapsed="false">
      <c r="B116" s="0" t="s">
        <v>15</v>
      </c>
      <c r="C116" s="1" t="n">
        <f aca="false">C115*100</f>
        <v>0.0392906046126215</v>
      </c>
      <c r="D116" s="1" t="n">
        <f aca="false">D115*100</f>
        <v>0.0253960063805023</v>
      </c>
      <c r="E116" s="1" t="n">
        <f aca="false">E115*100</f>
        <v>0.0250736752451266</v>
      </c>
      <c r="F116" s="1" t="n">
        <f aca="false">F115*100</f>
        <v>0.0216384847003733</v>
      </c>
      <c r="G116" s="1" t="n">
        <f aca="false">G115*100</f>
        <v>0.0102004815729539</v>
      </c>
      <c r="I116" s="1" t="n">
        <f aca="false">I115*100</f>
        <v>0.0122110974804559</v>
      </c>
    </row>
    <row r="117" customFormat="false" ht="15" hidden="false" customHeight="false" outlineLevel="0" collapsed="false">
      <c r="C117" s="1"/>
      <c r="D117" s="1"/>
      <c r="E117" s="1"/>
      <c r="F117" s="1"/>
      <c r="G117" s="1"/>
      <c r="I117" s="1"/>
    </row>
    <row r="118" customFormat="false" ht="15" hidden="false" customHeight="false" outlineLevel="0" collapsed="false">
      <c r="C118" s="1"/>
      <c r="D118" s="4"/>
      <c r="E118" s="1"/>
      <c r="F118" s="1"/>
      <c r="G118" s="4"/>
      <c r="I118" s="4" t="n">
        <v>0.0090074</v>
      </c>
    </row>
    <row r="119" customFormat="false" ht="15" hidden="false" customHeight="false" outlineLevel="0" collapsed="false">
      <c r="C119" s="1"/>
      <c r="D119" s="1"/>
      <c r="E119" s="1"/>
      <c r="F119" s="1"/>
      <c r="G119" s="1"/>
    </row>
    <row r="120" customFormat="false" ht="15" hidden="false" customHeight="false" outlineLevel="0" collapsed="false">
      <c r="C120" s="1"/>
      <c r="D120" s="1"/>
      <c r="E120" s="1"/>
      <c r="F120" s="1"/>
      <c r="G120" s="1"/>
    </row>
    <row r="121" customFormat="false" ht="15" hidden="false" customHeight="false" outlineLevel="0" collapsed="false">
      <c r="C121" s="1"/>
      <c r="D121" s="1"/>
      <c r="E121" s="1"/>
      <c r="F121" s="1"/>
      <c r="G121" s="1"/>
    </row>
    <row r="122" customFormat="false" ht="15" hidden="false" customHeight="false" outlineLevel="0" collapsed="false">
      <c r="C122" s="1"/>
      <c r="D122" s="1"/>
      <c r="E122" s="1"/>
      <c r="F122" s="1"/>
      <c r="G122" s="1"/>
    </row>
    <row r="123" customFormat="false" ht="15" hidden="false" customHeight="false" outlineLevel="0" collapsed="false">
      <c r="C123" s="1"/>
      <c r="D123" s="1"/>
      <c r="E123" s="1"/>
      <c r="F123" s="1"/>
      <c r="G123" s="1"/>
    </row>
    <row r="124" customFormat="false" ht="15" hidden="false" customHeight="false" outlineLevel="0" collapsed="false">
      <c r="B124" s="0" t="s">
        <v>17</v>
      </c>
      <c r="C124" s="1" t="n">
        <v>25.5899753570557</v>
      </c>
      <c r="D124" s="1" t="n">
        <v>22.7462539672852</v>
      </c>
      <c r="E124" s="1" t="n">
        <v>21.1579914093018</v>
      </c>
      <c r="F124" s="1" t="n">
        <v>26.4470767974854</v>
      </c>
      <c r="G124" s="1" t="n">
        <v>26.0179119110107</v>
      </c>
      <c r="I124" s="0" t="n">
        <v>24.7132568359375</v>
      </c>
    </row>
    <row r="125" customFormat="false" ht="15" hidden="false" customHeight="false" outlineLevel="0" collapsed="false">
      <c r="C125" s="1" t="n">
        <v>25.8668441772461</v>
      </c>
      <c r="D125" s="1" t="n">
        <v>22.5889358520508</v>
      </c>
      <c r="E125" s="1" t="n">
        <v>21.091760635376</v>
      </c>
      <c r="F125" s="1" t="n">
        <v>26.3237037658691</v>
      </c>
      <c r="G125" s="1" t="n">
        <v>26.1679725646973</v>
      </c>
      <c r="I125" s="0" t="n">
        <v>24.7901229858398</v>
      </c>
    </row>
    <row r="126" customFormat="false" ht="15" hidden="false" customHeight="false" outlineLevel="0" collapsed="false">
      <c r="C126" s="1" t="n">
        <v>25.6517848968506</v>
      </c>
      <c r="D126" s="1" t="n">
        <v>22.982795715332</v>
      </c>
      <c r="E126" s="1" t="n">
        <v>21.146505355835</v>
      </c>
      <c r="F126" s="1" t="n">
        <v>26.5010528564453</v>
      </c>
      <c r="G126" s="1" t="n">
        <v>25.8934020996094</v>
      </c>
      <c r="I126" s="0" t="n">
        <v>24.7629979451497</v>
      </c>
    </row>
    <row r="127" customFormat="false" ht="15" hidden="false" customHeight="false" outlineLevel="0" collapsed="false">
      <c r="G127" s="1"/>
    </row>
    <row r="128" customFormat="false" ht="15" hidden="false" customHeight="false" outlineLevel="0" collapsed="false">
      <c r="C128" s="1"/>
      <c r="D128" s="1"/>
      <c r="E128" s="1"/>
      <c r="F128" s="1"/>
      <c r="G128" s="1"/>
    </row>
    <row r="129" customFormat="false" ht="15" hidden="false" customHeight="false" outlineLevel="0" collapsed="false">
      <c r="B129" s="0" t="s">
        <v>10</v>
      </c>
      <c r="C129" s="1" t="n">
        <f aca="false">AVERAGE(C124:C126)</f>
        <v>25.7028681437175</v>
      </c>
      <c r="D129" s="1" t="n">
        <f aca="false">AVERAGE(D124:D126)</f>
        <v>22.7726618448893</v>
      </c>
      <c r="E129" s="1" t="n">
        <f aca="false">AVERAGE(E124:E126)</f>
        <v>21.1320858001709</v>
      </c>
      <c r="F129" s="1" t="n">
        <f aca="false">AVERAGE(F124:F126)</f>
        <v>26.4239444732666</v>
      </c>
      <c r="G129" s="1" t="n">
        <f aca="false">AVERAGE(G124:G127)</f>
        <v>26.0264288584391</v>
      </c>
      <c r="I129" s="0" t="n">
        <v>24.7554592556424</v>
      </c>
    </row>
    <row r="130" customFormat="false" ht="19.5" hidden="false" customHeight="false" outlineLevel="0" collapsed="false">
      <c r="A130" s="2" t="s">
        <v>18</v>
      </c>
      <c r="B130" s="2" t="s">
        <v>19</v>
      </c>
      <c r="C130" s="1" t="n">
        <f aca="false">C129-6.6438</f>
        <v>19.0590681437175</v>
      </c>
      <c r="D130" s="1" t="n">
        <f aca="false">D129-6.6438</f>
        <v>16.1288618448893</v>
      </c>
      <c r="E130" s="1" t="n">
        <f aca="false">E129-6.6438</f>
        <v>14.4882858001709</v>
      </c>
      <c r="F130" s="1" t="n">
        <f aca="false">F129-6.6438</f>
        <v>19.7801444732666</v>
      </c>
      <c r="G130" s="1" t="n">
        <f aca="false">G129-6.6438</f>
        <v>19.3826288584391</v>
      </c>
      <c r="I130" s="1" t="n">
        <f aca="false">I129-6.6438</f>
        <v>18.11165925564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9T12:58:50Z</dcterms:created>
  <dc:creator>YHL</dc:creator>
  <dc:description/>
  <dc:language>en-US</dc:language>
  <cp:lastModifiedBy>mac</cp:lastModifiedBy>
  <dcterms:modified xsi:type="dcterms:W3CDTF">2016-12-18T08:24:05Z</dcterms:modified>
  <cp:revision>0</cp:revision>
  <dc:subject/>
  <dc:title/>
</cp:coreProperties>
</file>